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eijiro/Desktop/20170421/Supplemental_Tables/"/>
    </mc:Choice>
  </mc:AlternateContent>
  <bookViews>
    <workbookView xWindow="6020" yWindow="6100" windowWidth="27760" windowHeight="163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74" i="1" l="1"/>
  <c r="AM74" i="1"/>
  <c r="AG74" i="1"/>
  <c r="AF74" i="1"/>
  <c r="J69" i="1"/>
  <c r="J68" i="1"/>
  <c r="J67" i="1"/>
  <c r="J52" i="1"/>
  <c r="J42" i="1"/>
  <c r="J39" i="1"/>
  <c r="J31" i="1"/>
  <c r="J29" i="1"/>
  <c r="J27" i="1"/>
  <c r="J25" i="1"/>
  <c r="J21" i="1"/>
  <c r="J20" i="1"/>
  <c r="J18" i="1"/>
  <c r="J14" i="1"/>
  <c r="J10" i="1"/>
</calcChain>
</file>

<file path=xl/sharedStrings.xml><?xml version="1.0" encoding="utf-8"?>
<sst xmlns="http://schemas.openxmlformats.org/spreadsheetml/2006/main" count="610" uniqueCount="353">
  <si>
    <t>+</t>
  </si>
  <si>
    <t>Chr2</t>
  </si>
  <si>
    <t>antisense</t>
  </si>
  <si>
    <t>masiRNA_u_0310</t>
  </si>
  <si>
    <t>masiRNA_u_1116</t>
  </si>
  <si>
    <t>masiRNA_u_1117</t>
  </si>
  <si>
    <t>Chr6</t>
  </si>
  <si>
    <t>masiRNA_u_0433</t>
  </si>
  <si>
    <t>masiRNA_u_1322</t>
  </si>
  <si>
    <t>Chr8</t>
  </si>
  <si>
    <t>Chr10</t>
  </si>
  <si>
    <t>masiRNA_u_1518</t>
  </si>
  <si>
    <t>masiRNA_u_0681</t>
  </si>
  <si>
    <t>Chr11</t>
  </si>
  <si>
    <t>masiRNA_u_1590</t>
  </si>
  <si>
    <t>masiRNA_u_0766</t>
  </si>
  <si>
    <t>masiRNA_u_0757</t>
  </si>
  <si>
    <t>Chr12</t>
  </si>
  <si>
    <t>masiRNA_u_0827</t>
  </si>
  <si>
    <t>20th</t>
  </si>
  <si>
    <t>masiRNA_u_0584</t>
  </si>
  <si>
    <t>masiRNA_u_1429</t>
  </si>
  <si>
    <t>masiRNA ID</t>
    <phoneticPr fontId="2"/>
  </si>
  <si>
    <t>24-PHAS locus</t>
    <phoneticPr fontId="2"/>
  </si>
  <si>
    <t>Direction</t>
    <phoneticPr fontId="2"/>
  </si>
  <si>
    <t>Position</t>
    <phoneticPr fontId="2"/>
  </si>
  <si>
    <t>24nt phasing from miR2275 cleavage</t>
    <phoneticPr fontId="2"/>
  </si>
  <si>
    <t>Note</t>
    <phoneticPr fontId="2"/>
  </si>
  <si>
    <t>ST.1</t>
    <phoneticPr fontId="2"/>
  </si>
  <si>
    <t>ST.2</t>
    <phoneticPr fontId="2"/>
  </si>
  <si>
    <t>ST.4</t>
    <phoneticPr fontId="2"/>
  </si>
  <si>
    <t>sRNA</t>
    <phoneticPr fontId="2"/>
  </si>
  <si>
    <t>chromosome</t>
    <phoneticPr fontId="2"/>
  </si>
  <si>
    <t>from</t>
    <phoneticPr fontId="2"/>
  </si>
  <si>
    <t>to</t>
    <phoneticPr fontId="2"/>
  </si>
  <si>
    <t>WT</t>
    <phoneticPr fontId="2"/>
  </si>
  <si>
    <t>mel1</t>
    <phoneticPr fontId="2"/>
  </si>
  <si>
    <t>eat1</t>
    <phoneticPr fontId="2"/>
  </si>
  <si>
    <t>WT_1</t>
    <phoneticPr fontId="2"/>
  </si>
  <si>
    <t>WT_2</t>
    <phoneticPr fontId="2"/>
  </si>
  <si>
    <t>mel1_1</t>
    <phoneticPr fontId="2"/>
  </si>
  <si>
    <t>mel1_2</t>
    <phoneticPr fontId="2"/>
  </si>
  <si>
    <t>eat1_1</t>
    <phoneticPr fontId="2"/>
  </si>
  <si>
    <t>eat1_2</t>
    <phoneticPr fontId="2"/>
  </si>
  <si>
    <t>masiRNA_u_0131</t>
    <phoneticPr fontId="2"/>
  </si>
  <si>
    <t>+</t>
    <phoneticPr fontId="2"/>
  </si>
  <si>
    <t>sense</t>
    <phoneticPr fontId="2"/>
  </si>
  <si>
    <t>Chr2</t>
    <phoneticPr fontId="2"/>
  </si>
  <si>
    <t>6th</t>
    <phoneticPr fontId="2"/>
  </si>
  <si>
    <t>masiRNA_u_0947</t>
    <phoneticPr fontId="2"/>
  </si>
  <si>
    <t>+</t>
    <phoneticPr fontId="2"/>
  </si>
  <si>
    <t>-</t>
    <phoneticPr fontId="2"/>
  </si>
  <si>
    <t>antisense</t>
    <phoneticPr fontId="2"/>
  </si>
  <si>
    <t>out of phase (4-5)</t>
    <phoneticPr fontId="2"/>
  </si>
  <si>
    <t>masiRNA_u_0948</t>
    <phoneticPr fontId="2"/>
  </si>
  <si>
    <t>Chr2</t>
    <phoneticPr fontId="2"/>
  </si>
  <si>
    <t>out pf phase (8-9)</t>
    <phoneticPr fontId="2"/>
  </si>
  <si>
    <t>masiRNA_u_0164</t>
    <phoneticPr fontId="2"/>
  </si>
  <si>
    <t>out of phase (8-9)</t>
    <phoneticPr fontId="2"/>
  </si>
  <si>
    <t>masiRNA_u_0951</t>
    <phoneticPr fontId="2"/>
  </si>
  <si>
    <t>36th</t>
    <phoneticPr fontId="2"/>
  </si>
  <si>
    <t>masiRNA_u_0955</t>
    <phoneticPr fontId="2"/>
  </si>
  <si>
    <t>out of phase (5-6)</t>
    <phoneticPr fontId="2"/>
  </si>
  <si>
    <t>masiRNA_u_0133</t>
    <phoneticPr fontId="2"/>
  </si>
  <si>
    <t>out of phase (17-18)</t>
    <phoneticPr fontId="2"/>
  </si>
  <si>
    <t>masiRNA_u_0223</t>
    <phoneticPr fontId="2"/>
  </si>
  <si>
    <t>Chr3</t>
    <phoneticPr fontId="2"/>
  </si>
  <si>
    <t>11th</t>
    <phoneticPr fontId="2"/>
  </si>
  <si>
    <t>masiRNA_u_1113</t>
    <phoneticPr fontId="2"/>
  </si>
  <si>
    <t>Chr4</t>
    <phoneticPr fontId="2"/>
  </si>
  <si>
    <t>7th</t>
    <phoneticPr fontId="2"/>
  </si>
  <si>
    <t>masiRNA_u_1145</t>
    <phoneticPr fontId="2"/>
  </si>
  <si>
    <t>out ofphase (8-9)</t>
    <phoneticPr fontId="2"/>
  </si>
  <si>
    <t>out of phase (2-3)</t>
    <phoneticPr fontId="2"/>
  </si>
  <si>
    <t>out of phase (3-4)</t>
    <phoneticPr fontId="2"/>
  </si>
  <si>
    <t>out of phase (6-7)</t>
    <phoneticPr fontId="2"/>
  </si>
  <si>
    <t>out of phase (10-11)</t>
    <phoneticPr fontId="2"/>
  </si>
  <si>
    <t>Chr5</t>
    <phoneticPr fontId="2"/>
  </si>
  <si>
    <t>6th</t>
    <phoneticPr fontId="2"/>
  </si>
  <si>
    <t>8th</t>
    <phoneticPr fontId="2"/>
  </si>
  <si>
    <t>4th</t>
    <phoneticPr fontId="2"/>
  </si>
  <si>
    <t>9th</t>
    <phoneticPr fontId="2"/>
  </si>
  <si>
    <t>masiRNA_u_0363</t>
    <phoneticPr fontId="2"/>
  </si>
  <si>
    <t>Chr6</t>
    <phoneticPr fontId="2"/>
  </si>
  <si>
    <t>out of phase (4-5)</t>
    <phoneticPr fontId="2"/>
  </si>
  <si>
    <t>masiRNA_u_1237</t>
    <phoneticPr fontId="2"/>
  </si>
  <si>
    <t>masiRNA_u_1263</t>
    <phoneticPr fontId="2"/>
  </si>
  <si>
    <t>15th</t>
    <phoneticPr fontId="2"/>
  </si>
  <si>
    <t>out of phase (13-14)</t>
    <phoneticPr fontId="2"/>
  </si>
  <si>
    <t>-</t>
    <phoneticPr fontId="2"/>
  </si>
  <si>
    <t>masiRNA_u_0431</t>
    <phoneticPr fontId="2"/>
  </si>
  <si>
    <t>sense</t>
    <phoneticPr fontId="2"/>
  </si>
  <si>
    <t>Chr6</t>
    <phoneticPr fontId="2"/>
  </si>
  <si>
    <t>out of phase (5-6)</t>
    <phoneticPr fontId="2"/>
  </si>
  <si>
    <t>antisense</t>
    <phoneticPr fontId="2"/>
  </si>
  <si>
    <t>9th</t>
    <phoneticPr fontId="2"/>
  </si>
  <si>
    <t>masiRNA_u_0432</t>
    <phoneticPr fontId="2"/>
  </si>
  <si>
    <t>out of phase (12-13)</t>
    <phoneticPr fontId="2"/>
  </si>
  <si>
    <t>-</t>
    <phoneticPr fontId="2"/>
  </si>
  <si>
    <t>+</t>
    <phoneticPr fontId="2"/>
  </si>
  <si>
    <t>antisense</t>
    <phoneticPr fontId="2"/>
  </si>
  <si>
    <t>Chr6</t>
    <phoneticPr fontId="2"/>
  </si>
  <si>
    <t>11th</t>
    <phoneticPr fontId="2"/>
  </si>
  <si>
    <t>masiRNA_u_0479</t>
    <phoneticPr fontId="2"/>
  </si>
  <si>
    <t>-</t>
    <phoneticPr fontId="2"/>
  </si>
  <si>
    <t>+</t>
    <phoneticPr fontId="2"/>
  </si>
  <si>
    <t>out of phase (16-17)</t>
    <phoneticPr fontId="2"/>
  </si>
  <si>
    <t>masiRNA_u_0435</t>
    <phoneticPr fontId="2"/>
  </si>
  <si>
    <t>+</t>
    <phoneticPr fontId="2"/>
  </si>
  <si>
    <t>out of phase (7-8)</t>
    <phoneticPr fontId="2"/>
  </si>
  <si>
    <t>antisense</t>
    <phoneticPr fontId="2"/>
  </si>
  <si>
    <t>Chr6</t>
    <phoneticPr fontId="2"/>
  </si>
  <si>
    <t>out of phase (2-3)</t>
    <phoneticPr fontId="2"/>
  </si>
  <si>
    <t>masiRNA_u_0436</t>
    <phoneticPr fontId="2"/>
  </si>
  <si>
    <t>out of phase (6-7)</t>
    <phoneticPr fontId="2"/>
  </si>
  <si>
    <t>Chr7</t>
    <phoneticPr fontId="2"/>
  </si>
  <si>
    <t>masiRNA_u_1321</t>
    <phoneticPr fontId="2"/>
  </si>
  <si>
    <t>antisense</t>
    <phoneticPr fontId="2"/>
  </si>
  <si>
    <t>Chr7</t>
    <phoneticPr fontId="2"/>
  </si>
  <si>
    <t>out of phase (15-16)</t>
    <phoneticPr fontId="2"/>
  </si>
  <si>
    <t>Chr7</t>
    <phoneticPr fontId="2"/>
  </si>
  <si>
    <t>16th</t>
    <phoneticPr fontId="2"/>
  </si>
  <si>
    <t>masiRNA_u_0543</t>
    <phoneticPr fontId="2"/>
  </si>
  <si>
    <t>Chr8</t>
    <phoneticPr fontId="2"/>
  </si>
  <si>
    <t>out of phase (16-17)</t>
    <phoneticPr fontId="2"/>
  </si>
  <si>
    <t>masiRNA_u_1517</t>
    <phoneticPr fontId="2"/>
  </si>
  <si>
    <t>-</t>
    <phoneticPr fontId="2"/>
  </si>
  <si>
    <t>Chr10</t>
    <phoneticPr fontId="2"/>
  </si>
  <si>
    <t>out of phase (18-19)</t>
    <phoneticPr fontId="2"/>
  </si>
  <si>
    <t>out of phase (22-23)</t>
    <phoneticPr fontId="2"/>
  </si>
  <si>
    <t>masiRNA_u_0680</t>
    <phoneticPr fontId="2"/>
  </si>
  <si>
    <t>out of phase (0-1)</t>
    <phoneticPr fontId="2"/>
  </si>
  <si>
    <t>out of phase (17-18)</t>
    <phoneticPr fontId="2"/>
  </si>
  <si>
    <t>masiRNA_u_0673</t>
    <phoneticPr fontId="2"/>
  </si>
  <si>
    <t>masiRNA_m_0129</t>
    <phoneticPr fontId="2"/>
  </si>
  <si>
    <t>out of phase (7-8)</t>
    <phoneticPr fontId="2"/>
  </si>
  <si>
    <t>9th</t>
    <phoneticPr fontId="2"/>
  </si>
  <si>
    <t>masiRNA_u_0674</t>
    <phoneticPr fontId="2"/>
  </si>
  <si>
    <t>sense</t>
    <phoneticPr fontId="2"/>
  </si>
  <si>
    <t>Chr10</t>
    <phoneticPr fontId="2"/>
  </si>
  <si>
    <t>masiRNA_u_1531</t>
    <phoneticPr fontId="2"/>
  </si>
  <si>
    <t>sense</t>
    <phoneticPr fontId="2"/>
  </si>
  <si>
    <t>18th</t>
    <phoneticPr fontId="2"/>
  </si>
  <si>
    <t>masiRNA_u_1589</t>
    <phoneticPr fontId="2"/>
  </si>
  <si>
    <t>Chr11</t>
    <phoneticPr fontId="2"/>
  </si>
  <si>
    <t>11th</t>
    <phoneticPr fontId="2"/>
  </si>
  <si>
    <t>sense</t>
    <phoneticPr fontId="2"/>
  </si>
  <si>
    <t>masiRNA_u_0754</t>
    <phoneticPr fontId="2"/>
  </si>
  <si>
    <t>2nd</t>
    <phoneticPr fontId="2"/>
  </si>
  <si>
    <t>masiRNA_u_1597</t>
    <phoneticPr fontId="2"/>
  </si>
  <si>
    <t>out of phase (-1)</t>
    <phoneticPr fontId="2"/>
  </si>
  <si>
    <t>6th</t>
    <phoneticPr fontId="2"/>
  </si>
  <si>
    <t>masiRNA_u_0756</t>
    <phoneticPr fontId="2"/>
  </si>
  <si>
    <t>out of phase (14-15)</t>
    <phoneticPr fontId="2"/>
  </si>
  <si>
    <t>18th</t>
    <phoneticPr fontId="2"/>
  </si>
  <si>
    <t>Chr12</t>
    <phoneticPr fontId="2"/>
  </si>
  <si>
    <t>masiRNA_u_0814</t>
    <phoneticPr fontId="2"/>
  </si>
  <si>
    <t>out of phase (7-8)</t>
    <phoneticPr fontId="2"/>
  </si>
  <si>
    <t>7th</t>
    <phoneticPr fontId="2"/>
  </si>
  <si>
    <t>masiRNA_u_0831</t>
    <phoneticPr fontId="2"/>
  </si>
  <si>
    <t>out of phase (9-10)</t>
    <phoneticPr fontId="2"/>
  </si>
  <si>
    <t>masiRNA_u_0815</t>
    <phoneticPr fontId="2"/>
  </si>
  <si>
    <t>3rd</t>
    <phoneticPr fontId="2"/>
  </si>
  <si>
    <t>Chr12</t>
    <phoneticPr fontId="2"/>
  </si>
  <si>
    <t>8th</t>
    <phoneticPr fontId="2"/>
  </si>
  <si>
    <t>antisense</t>
    <phoneticPr fontId="2"/>
  </si>
  <si>
    <t>Chr12</t>
    <phoneticPr fontId="2"/>
  </si>
  <si>
    <t>masiRNA_u_1653</t>
    <phoneticPr fontId="2"/>
  </si>
  <si>
    <t>out of phase (17-18)</t>
    <phoneticPr fontId="2"/>
  </si>
  <si>
    <t>masiRNA_u_0826</t>
    <phoneticPr fontId="2"/>
  </si>
  <si>
    <t>unkown</t>
    <phoneticPr fontId="2"/>
  </si>
  <si>
    <t>11th</t>
    <phoneticPr fontId="2"/>
  </si>
  <si>
    <t>masiRNA_m_0087</t>
    <phoneticPr fontId="2"/>
  </si>
  <si>
    <t>+</t>
    <phoneticPr fontId="2"/>
  </si>
  <si>
    <t>out of phase (4-5)</t>
    <phoneticPr fontId="2"/>
  </si>
  <si>
    <t>masiRNA ID</t>
    <phoneticPr fontId="2"/>
  </si>
  <si>
    <t>24-PHAS locus</t>
    <phoneticPr fontId="2"/>
  </si>
  <si>
    <t>Direction</t>
    <phoneticPr fontId="2"/>
  </si>
  <si>
    <t>Position</t>
    <phoneticPr fontId="2"/>
  </si>
  <si>
    <t>24nt phasing from miR2275 cleavage</t>
    <phoneticPr fontId="2"/>
  </si>
  <si>
    <t>Number of reads in MEL1-RIP-seq (Total)</t>
    <phoneticPr fontId="2"/>
  </si>
  <si>
    <t>Note</t>
    <phoneticPr fontId="2"/>
  </si>
  <si>
    <t>Number of reads in MEL1-RIP-seq (in each sample)</t>
    <phoneticPr fontId="2"/>
  </si>
  <si>
    <t>ST.1</t>
    <phoneticPr fontId="2"/>
  </si>
  <si>
    <t>ST.2</t>
    <phoneticPr fontId="2"/>
  </si>
  <si>
    <t>ST.4</t>
    <phoneticPr fontId="2"/>
  </si>
  <si>
    <t>sRNA</t>
    <phoneticPr fontId="2"/>
  </si>
  <si>
    <t>chromosome</t>
    <phoneticPr fontId="2"/>
  </si>
  <si>
    <t>from</t>
    <phoneticPr fontId="2"/>
  </si>
  <si>
    <t>to</t>
    <phoneticPr fontId="2"/>
  </si>
  <si>
    <t>WT</t>
    <phoneticPr fontId="2"/>
  </si>
  <si>
    <t>mel1</t>
    <phoneticPr fontId="2"/>
  </si>
  <si>
    <t>eat1</t>
    <phoneticPr fontId="2"/>
  </si>
  <si>
    <t>WT_1</t>
    <phoneticPr fontId="2"/>
  </si>
  <si>
    <t>WT_2</t>
    <phoneticPr fontId="2"/>
  </si>
  <si>
    <t>mel1_1</t>
    <phoneticPr fontId="2"/>
  </si>
  <si>
    <t>mel1_2</t>
    <phoneticPr fontId="2"/>
  </si>
  <si>
    <t>eat1_1</t>
    <phoneticPr fontId="2"/>
  </si>
  <si>
    <t>eat1_2</t>
    <phoneticPr fontId="2"/>
  </si>
  <si>
    <t>-</t>
    <phoneticPr fontId="2"/>
  </si>
  <si>
    <t>sense</t>
    <phoneticPr fontId="2"/>
  </si>
  <si>
    <t>Chr8</t>
    <phoneticPr fontId="2"/>
  </si>
  <si>
    <t>6th</t>
    <phoneticPr fontId="2"/>
  </si>
  <si>
    <t>Chr8</t>
    <phoneticPr fontId="2"/>
  </si>
  <si>
    <t>20th</t>
    <phoneticPr fontId="2"/>
  </si>
  <si>
    <t>23th</t>
    <phoneticPr fontId="2"/>
  </si>
  <si>
    <t>masiRNA_u_1711</t>
    <phoneticPr fontId="2"/>
  </si>
  <si>
    <t>masiRNA_u_1696</t>
    <phoneticPr fontId="2"/>
  </si>
  <si>
    <t>masiRNA_u_1697</t>
    <phoneticPr fontId="2"/>
  </si>
  <si>
    <t>masiRNA_u_1698</t>
    <phoneticPr fontId="2"/>
  </si>
  <si>
    <t>masiRNA_u_1699</t>
    <phoneticPr fontId="2"/>
  </si>
  <si>
    <t>masiRNA_u_1700</t>
    <phoneticPr fontId="2"/>
  </si>
  <si>
    <t>masiRNA_u_0399</t>
    <phoneticPr fontId="2"/>
  </si>
  <si>
    <t>masiRNA_u_1701</t>
    <phoneticPr fontId="2"/>
  </si>
  <si>
    <t>masiRNA_u_1264</t>
    <phoneticPr fontId="2"/>
  </si>
  <si>
    <t>masiRNA_u_1702</t>
    <phoneticPr fontId="2"/>
  </si>
  <si>
    <t>masiRNA_u_1712</t>
    <phoneticPr fontId="2"/>
  </si>
  <si>
    <t>masiRNA_u_1703</t>
    <phoneticPr fontId="2"/>
  </si>
  <si>
    <t>masiRNA_u_1704</t>
    <phoneticPr fontId="2"/>
  </si>
  <si>
    <t>masiRNA_u_1705</t>
    <phoneticPr fontId="2"/>
  </si>
  <si>
    <t>masiRNA_u_1706</t>
    <phoneticPr fontId="2"/>
  </si>
  <si>
    <t>masiRNA_u_1707</t>
    <phoneticPr fontId="2"/>
  </si>
  <si>
    <t>masiRNA_u_1708</t>
    <phoneticPr fontId="2"/>
  </si>
  <si>
    <t>masiRNA_u_1709</t>
  </si>
  <si>
    <t>masiRNA_u_1710</t>
  </si>
  <si>
    <t>RPM value in MEL1-RIP-seq (Total)</t>
    <phoneticPr fontId="2"/>
  </si>
  <si>
    <t>24-PHAS</t>
    <phoneticPr fontId="2"/>
  </si>
  <si>
    <t xml:space="preserve">masiRNA abundance are EAT1-independent </t>
    <phoneticPr fontId="2"/>
  </si>
  <si>
    <t>Number of reads in MEL1-RIP-seq (in each sample)</t>
    <phoneticPr fontId="2"/>
  </si>
  <si>
    <t>CCACAUGUCGCUCAACUAAAGAAU</t>
  </si>
  <si>
    <t>CAACGAUAAUUCAAUAGACAUGAC</t>
  </si>
  <si>
    <t>CAACUGUGCACAAUACGAGGAAAG</t>
  </si>
  <si>
    <t>UUCCUCGUAUUGUGCACAGUUGUU</t>
  </si>
  <si>
    <t>CUAUUCUUUGGACUUCAUCUCAAU</t>
  </si>
  <si>
    <t>CAAUUGAUUUGUGCCGACGGAAAG</t>
  </si>
  <si>
    <t>CUAUUGCGUGAAGGAAGGAACAAU</t>
  </si>
  <si>
    <t>CAAUUUGAAGUGAACUGGAACUGG</t>
  </si>
  <si>
    <t>CUGGAAUUCAUGGAUUUGGUAAGA</t>
  </si>
  <si>
    <t>UGUCCGUGAGAUUUGGGAUUUGUG</t>
  </si>
  <si>
    <t>CAACUUGAUCAGGAAGACUUUACU</t>
  </si>
  <si>
    <t>CCUGAUCAAGUUGUAAAUAUUAUG</t>
  </si>
  <si>
    <t>CUAGCUUAGUCCUCAUGAAUUCAA</t>
  </si>
  <si>
    <t>CAAAACUAGGUCGUUUUGACGUGA</t>
  </si>
  <si>
    <t>CGACGCAUAAGAACAGAACAAUCC</t>
  </si>
  <si>
    <t>UGUUGCUUGUGACUCAUGACUGAG</t>
  </si>
  <si>
    <t>CAUCGAAUGAGAGAAAGAACAGCU</t>
  </si>
  <si>
    <t>CAAGAACUGUACAACUAUGUGACA</t>
  </si>
  <si>
    <t>CAAAUUUGUGUGAAGUAAGAUGAA</t>
  </si>
  <si>
    <t>CAAAAUAGUUUGCAAUGGUGGUAG</t>
  </si>
  <si>
    <t>CGAGACGUGGUACCAAAAUAAAAA</t>
  </si>
  <si>
    <t>CAAAAGAUGGUGGAGUCUAGUCGU</t>
  </si>
  <si>
    <t>CAAAGCUGAUGGAAUUUUGGAAUG</t>
  </si>
  <si>
    <t>CGGAAAUAGAGGAACAACAUAAUU</t>
  </si>
  <si>
    <t>CUAUUGAGUGAGCCAACUAAAAAC</t>
  </si>
  <si>
    <t>CUACAACUGUCCAAGGACGCUACG</t>
  </si>
  <si>
    <t>CAAGACGAGUGUCCUCAUGGCCGA</t>
  </si>
  <si>
    <t>CAAUAUUGUAGGGUUCAAACAGAU</t>
  </si>
  <si>
    <t>CAUAUUGAUCUAGUACAUAGUAAU</t>
  </si>
  <si>
    <t>CUUUUUUUUUAAUAUGUCAGACGU</t>
  </si>
  <si>
    <t>CAACUUUAAGGGGAACUACGACAU</t>
  </si>
  <si>
    <t>CGACUAUAUAUGCUCAAUCUUACA</t>
  </si>
  <si>
    <t>CAUCGUGUCGUAGAUAUAUUUGCU</t>
  </si>
  <si>
    <t>CUAAGAUCUUCUGCACUUUAUGUU</t>
  </si>
  <si>
    <t>CUAUAUCUUUCAUUGGAAUCUGAA</t>
  </si>
  <si>
    <t>CGACUCUAUAUCUUUCAUUGGAAU</t>
  </si>
  <si>
    <t>CUUAAUUAAAUUGAUAGGACUAAU</t>
  </si>
  <si>
    <t>CAAUUCGAUGCGGACUACUAACUG</t>
  </si>
  <si>
    <t>CAACUGAGUACAAUGACCAUGAUC</t>
  </si>
  <si>
    <t>CUAAUACUAUCUGUUCGGAUUCGU</t>
  </si>
  <si>
    <t>CUAAAAUGACGAAUCUGGACAAAG</t>
  </si>
  <si>
    <t>CUAGCCACGGUUAUAAACUACUUC</t>
  </si>
  <si>
    <t>Sequence (5' -3')</t>
    <phoneticPr fontId="2"/>
  </si>
  <si>
    <t>Strand</t>
    <phoneticPr fontId="2"/>
  </si>
  <si>
    <t>CUAGGAGGAAGAGAAAUGCUCAAA</t>
    <phoneticPr fontId="2"/>
  </si>
  <si>
    <t>CAAUGUAGGAAUGUAGGAAUUAAG</t>
  </si>
  <si>
    <t>CUAUUCAUAGUCAAAACUGUUAUU</t>
  </si>
  <si>
    <t>CUAUUUAGUGCCCACCCCAUCUUC</t>
  </si>
  <si>
    <t>CUACCACUCUCAAUUAAACUAAAU</t>
  </si>
  <si>
    <t>UUAGUUUAAUUGAGAGUGGUAGUA</t>
  </si>
  <si>
    <t>CUAUACUUCCUUGAACAAACAAUA</t>
  </si>
  <si>
    <t>CAAAAUCUCACAAAGUAGCCGCUU</t>
  </si>
  <si>
    <t>CAUGAGUGGAGACUAUUUUUUAAU</t>
  </si>
  <si>
    <t>CAACGUUCUGAUGUCAUCUUCGAU</t>
  </si>
  <si>
    <t>CAAAAUACAUGAUCGGAUGGACGG</t>
  </si>
  <si>
    <t>CAACCAAACUGAACUAAACCCCAU</t>
  </si>
  <si>
    <t>CAAUAACUCAUCGGGCACUACAAG</t>
  </si>
  <si>
    <t>CUACUGUGAGACUCUAAUUUGUUA</t>
  </si>
  <si>
    <t>CAAAAACAAAAAGGAAGAACUGUU</t>
  </si>
  <si>
    <t>CUACGAGACGUAAUCUUCACUAUC</t>
  </si>
  <si>
    <t>CGAGAUCCGACGAUUUACGGUGGA</t>
  </si>
  <si>
    <t>CAAGGCUGGAUCACUGCGAUAAAU</t>
  </si>
  <si>
    <t>CACACUGAUCAACUGGAACUUAAG</t>
  </si>
  <si>
    <t>CAACUGCAAGAUCUAUACUCCAUA</t>
  </si>
  <si>
    <t>CUAAUUUAGGUAUAAGAAGUAAAU</t>
  </si>
  <si>
    <t>CUUAACGGGAUAAAGGAACAACUU</t>
  </si>
  <si>
    <t>CAGAGAAAAAGGGAGUUCCAACAG</t>
  </si>
  <si>
    <t>CAAUCGUCGCCGGGUCAGAUUAAG</t>
  </si>
  <si>
    <t>UAAUCUGACCCGGCGACGAUUGAG</t>
  </si>
  <si>
    <t>ACUGCAUAUCUGUUGAGCGCUGGC</t>
  </si>
  <si>
    <t>24-PHAS</t>
    <phoneticPr fontId="2"/>
  </si>
  <si>
    <t>24-PHAS_chr2_1</t>
    <phoneticPr fontId="2"/>
  </si>
  <si>
    <t>24-PHAS_chr2_6</t>
    <phoneticPr fontId="2"/>
  </si>
  <si>
    <t>24-PHAS_chr2_3</t>
    <phoneticPr fontId="2"/>
  </si>
  <si>
    <t>24-PHAS_chr2_4</t>
    <phoneticPr fontId="2"/>
  </si>
  <si>
    <t>24-PHAS_chr2_5</t>
    <phoneticPr fontId="2"/>
  </si>
  <si>
    <t>24-PHAS_chr3_8</t>
    <phoneticPr fontId="2"/>
  </si>
  <si>
    <t>24-PHAS_chr4_95</t>
    <phoneticPr fontId="2"/>
  </si>
  <si>
    <t>24-PHAS_chr4_13</t>
    <phoneticPr fontId="2"/>
  </si>
  <si>
    <t>24-PHAS_chr5_19</t>
    <phoneticPr fontId="2"/>
  </si>
  <si>
    <t>24-PHAS_chr5_20</t>
    <phoneticPr fontId="2"/>
  </si>
  <si>
    <t>24-PHAS_chr5_15</t>
    <phoneticPr fontId="2"/>
  </si>
  <si>
    <t>24-PHAS_chr5_17</t>
    <phoneticPr fontId="2"/>
  </si>
  <si>
    <t>24-PHAS_chr5_18</t>
    <phoneticPr fontId="2"/>
  </si>
  <si>
    <t>24-PHAS_chr6_30</t>
    <phoneticPr fontId="2"/>
  </si>
  <si>
    <t>24-PHAS_chr6_31</t>
    <phoneticPr fontId="2"/>
  </si>
  <si>
    <t>24-PHAS_chr6_32</t>
    <phoneticPr fontId="2"/>
  </si>
  <si>
    <t>24-PHAS_chr6_22</t>
    <phoneticPr fontId="2"/>
  </si>
  <si>
    <t>24-PHAS_chr6_24</t>
    <phoneticPr fontId="2"/>
  </si>
  <si>
    <t>24-PHAS_chr6_34</t>
    <phoneticPr fontId="2"/>
  </si>
  <si>
    <t>24-PHAS_chr6_35</t>
    <phoneticPr fontId="2"/>
  </si>
  <si>
    <t>24-PHAS_chr6_36</t>
    <phoneticPr fontId="2"/>
  </si>
  <si>
    <t>24-PHAS_chr7_48</t>
    <phoneticPr fontId="2"/>
  </si>
  <si>
    <t>24-PHAS_chr7_44</t>
    <phoneticPr fontId="2"/>
  </si>
  <si>
    <t>24-PHAS_chr8_54</t>
    <phoneticPr fontId="2"/>
  </si>
  <si>
    <t>24-PHAS_chr10_100</t>
    <phoneticPr fontId="2"/>
  </si>
  <si>
    <t>24-PHAS_chr10_101</t>
    <phoneticPr fontId="2"/>
  </si>
  <si>
    <t>24-PHAS_chr10_55</t>
    <phoneticPr fontId="2"/>
  </si>
  <si>
    <t>24-PHAS_chr10_57</t>
    <phoneticPr fontId="2"/>
  </si>
  <si>
    <t>24-PHAS_chr11_58</t>
    <phoneticPr fontId="2"/>
  </si>
  <si>
    <t>24-PHAS_chr11_59</t>
    <phoneticPr fontId="2"/>
  </si>
  <si>
    <t>24-PHAS_chr11_61</t>
    <phoneticPr fontId="2"/>
  </si>
  <si>
    <t>24-PHAS_chr11_66</t>
    <phoneticPr fontId="2"/>
  </si>
  <si>
    <t>24-PHAS_chr11_68</t>
    <phoneticPr fontId="2"/>
  </si>
  <si>
    <t>24-PHAS_chr11_69</t>
    <phoneticPr fontId="2"/>
  </si>
  <si>
    <t>24-PHAS_chr12_76</t>
    <phoneticPr fontId="2"/>
  </si>
  <si>
    <t>24-PHAS_chr12_77</t>
    <phoneticPr fontId="2"/>
  </si>
  <si>
    <t>24-PHAS_chr12_79</t>
    <phoneticPr fontId="2"/>
  </si>
  <si>
    <t>24-PHAS_chr12_82</t>
    <phoneticPr fontId="2"/>
  </si>
  <si>
    <t>24-PHAS_chr12_83</t>
    <phoneticPr fontId="2"/>
  </si>
  <si>
    <t>24-PHAS_chr12_85</t>
    <phoneticPr fontId="2"/>
  </si>
  <si>
    <t>24-PHAS_chr12_87</t>
    <phoneticPr fontId="2"/>
  </si>
  <si>
    <t>24-PHAS_chr12_89</t>
    <phoneticPr fontId="2"/>
  </si>
  <si>
    <t>24-PHAS_chr12_90</t>
    <phoneticPr fontId="2"/>
  </si>
  <si>
    <t>24-PHAS_chr12_93</t>
    <phoneticPr fontId="2"/>
  </si>
  <si>
    <t>24-PHAS_chr8_99</t>
    <phoneticPr fontId="2"/>
  </si>
  <si>
    <t xml:space="preserve">masiRNA abundance were EAT1-independent </t>
    <phoneticPr fontId="2"/>
  </si>
  <si>
    <t>sequences were duplicated in the loci</t>
    <phoneticPr fontId="2"/>
  </si>
  <si>
    <t>sequences were duplicated in the loci</t>
    <phoneticPr fontId="2"/>
  </si>
  <si>
    <t xml:space="preserve">masiRNA abundance were EAT1-independent </t>
    <phoneticPr fontId="2"/>
  </si>
  <si>
    <t>miR2275 site were not identified</t>
    <phoneticPr fontId="2"/>
  </si>
  <si>
    <r>
      <t>(</t>
    </r>
    <r>
      <rPr>
        <b/>
        <sz val="8"/>
        <color theme="1"/>
        <rFont val="Yu Gothic"/>
        <family val="3"/>
        <charset val="128"/>
        <scheme val="minor"/>
      </rPr>
      <t>A</t>
    </r>
    <r>
      <rPr>
        <sz val="8"/>
        <color theme="1"/>
        <rFont val="Yu Gothic"/>
        <family val="2"/>
        <charset val="128"/>
        <scheme val="minor"/>
      </rPr>
      <t xml:space="preserve">) masiRNAs identified in EAT1-dependent 24-PHAS loci </t>
    </r>
    <phoneticPr fontId="2"/>
  </si>
  <si>
    <r>
      <t>(</t>
    </r>
    <r>
      <rPr>
        <b/>
        <sz val="8"/>
        <color theme="1"/>
        <rFont val="Yu Gothic"/>
        <family val="3"/>
        <charset val="128"/>
        <scheme val="minor"/>
      </rPr>
      <t>B</t>
    </r>
    <r>
      <rPr>
        <sz val="8"/>
        <color theme="1"/>
        <rFont val="Yu Gothic"/>
        <family val="2"/>
        <charset val="128"/>
        <scheme val="minor"/>
      </rPr>
      <t xml:space="preserve">) masiRNAs identified in EAT1-independent, but ST.2 enriched 24-PHAS loci </t>
    </r>
    <phoneticPr fontId="2"/>
  </si>
  <si>
    <r>
      <t>S5 Table. Summary of masiRNAs identified in the EAT1-dependent 24-</t>
    </r>
    <r>
      <rPr>
        <i/>
        <sz val="12"/>
        <color theme="1"/>
        <rFont val="Yu Gothic"/>
        <family val="3"/>
        <charset val="128"/>
        <scheme val="minor"/>
      </rPr>
      <t>PHAS</t>
    </r>
    <r>
      <rPr>
        <sz val="12"/>
        <color theme="1"/>
        <rFont val="Yu Gothic"/>
        <family val="2"/>
        <charset val="128"/>
        <scheme val="minor"/>
      </rPr>
      <t xml:space="preserve"> loci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7" x14ac:knownFonts="1">
    <font>
      <sz val="12"/>
      <color theme="1"/>
      <name val="Yu Gothic"/>
      <family val="2"/>
      <charset val="128"/>
      <scheme val="minor"/>
    </font>
    <font>
      <sz val="8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i/>
      <sz val="12"/>
      <color theme="1"/>
      <name val="Yu Gothic"/>
      <family val="3"/>
      <charset val="128"/>
      <scheme val="minor"/>
    </font>
    <font>
      <b/>
      <sz val="8"/>
      <color theme="1"/>
      <name val="Yu Gothic"/>
      <family val="3"/>
      <charset val="128"/>
      <scheme val="minor"/>
    </font>
    <font>
      <sz val="8"/>
      <name val="Yu Gothic"/>
      <charset val="128"/>
      <scheme val="minor"/>
    </font>
    <font>
      <sz val="8"/>
      <color rgb="FF000000"/>
      <name val="Yu Gothic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0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1" xfId="0" applyFont="1" applyBorder="1"/>
    <xf numFmtId="0" fontId="1" fillId="0" borderId="2" xfId="0" applyFont="1" applyBorder="1"/>
    <xf numFmtId="0" fontId="1" fillId="0" borderId="0" xfId="0" applyFont="1" applyBorder="1"/>
    <xf numFmtId="0" fontId="1" fillId="0" borderId="3" xfId="0" applyFont="1" applyBorder="1"/>
    <xf numFmtId="0" fontId="1" fillId="0" borderId="0" xfId="0" applyFont="1" applyFill="1"/>
    <xf numFmtId="0" fontId="1" fillId="0" borderId="0" xfId="0" quotePrefix="1" applyFont="1"/>
    <xf numFmtId="0" fontId="5" fillId="0" borderId="0" xfId="0" applyFont="1"/>
    <xf numFmtId="0" fontId="6" fillId="0" borderId="0" xfId="0" applyFont="1" applyFill="1"/>
    <xf numFmtId="0" fontId="1" fillId="0" borderId="0" xfId="0" applyFont="1" applyFill="1" applyBorder="1"/>
    <xf numFmtId="0" fontId="1" fillId="0" borderId="3" xfId="0" applyFont="1" applyFill="1" applyBorder="1"/>
    <xf numFmtId="0" fontId="1" fillId="2" borderId="1" xfId="0" applyFont="1" applyFill="1" applyBorder="1"/>
    <xf numFmtId="0" fontId="1" fillId="2" borderId="0" xfId="0" applyFont="1" applyFill="1" applyBorder="1"/>
    <xf numFmtId="0" fontId="1" fillId="2" borderId="3" xfId="0" applyFont="1" applyFill="1" applyBorder="1"/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176" fontId="1" fillId="0" borderId="0" xfId="0" applyNumberFormat="1" applyFont="1" applyFill="1" applyAlignment="1">
      <alignment vertical="center"/>
    </xf>
    <xf numFmtId="176" fontId="1" fillId="0" borderId="0" xfId="0" applyNumberFormat="1" applyFont="1" applyBorder="1" applyAlignment="1">
      <alignment vertical="center"/>
    </xf>
    <xf numFmtId="176" fontId="1" fillId="0" borderId="3" xfId="0" applyNumberFormat="1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righ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176" fontId="1" fillId="0" borderId="0" xfId="0" applyNumberFormat="1" applyFont="1" applyBorder="1" applyAlignment="1">
      <alignment horizontal="right" vertical="center"/>
    </xf>
    <xf numFmtId="176" fontId="1" fillId="0" borderId="3" xfId="0" applyNumberFormat="1" applyFont="1" applyBorder="1" applyAlignment="1">
      <alignment horizontal="right" vertical="center"/>
    </xf>
    <xf numFmtId="0" fontId="1" fillId="0" borderId="0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right" vertical="center"/>
    </xf>
    <xf numFmtId="0" fontId="1" fillId="0" borderId="3" xfId="0" applyFont="1" applyBorder="1" applyAlignment="1">
      <alignment horizontal="right" vertical="center"/>
    </xf>
    <xf numFmtId="0" fontId="1" fillId="2" borderId="1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R83"/>
  <sheetViews>
    <sheetView tabSelected="1" showRuler="0" zoomScale="148" zoomScaleNormal="148" zoomScalePageLayoutView="148" workbookViewId="0">
      <selection activeCell="B2" sqref="B2"/>
    </sheetView>
  </sheetViews>
  <sheetFormatPr baseColWidth="12" defaultColWidth="20.85546875" defaultRowHeight="13" x14ac:dyDescent="0.2"/>
  <cols>
    <col min="1" max="1" width="3.7109375" style="1" customWidth="1"/>
    <col min="2" max="2" width="14.140625" style="1" customWidth="1"/>
    <col min="3" max="3" width="21.5703125" style="1" customWidth="1"/>
    <col min="4" max="4" width="16.140625" style="3" customWidth="1"/>
    <col min="5" max="5" width="6" style="1" customWidth="1"/>
    <col min="6" max="6" width="4.42578125" style="1" customWidth="1"/>
    <col min="7" max="7" width="7.42578125" style="1" customWidth="1"/>
    <col min="8" max="8" width="7.7109375" style="1" customWidth="1"/>
    <col min="9" max="9" width="6.85546875" style="1" customWidth="1"/>
    <col min="10" max="10" width="8.5703125" style="1" customWidth="1"/>
    <col min="11" max="11" width="20.140625" style="1" customWidth="1"/>
    <col min="12" max="23" width="3.42578125" style="1" customWidth="1"/>
    <col min="24" max="24" width="21.85546875" style="1" customWidth="1"/>
    <col min="25" max="44" width="3.5703125" style="1" customWidth="1"/>
    <col min="45" max="49" width="5" style="1" customWidth="1"/>
    <col min="50" max="16384" width="20.85546875" style="1"/>
  </cols>
  <sheetData>
    <row r="2" spans="2:44" ht="23" customHeight="1" x14ac:dyDescent="0.2">
      <c r="B2" s="2" t="s">
        <v>352</v>
      </c>
      <c r="C2" s="2"/>
    </row>
    <row r="3" spans="2:44" ht="11" customHeight="1" x14ac:dyDescent="0.2"/>
    <row r="4" spans="2:44" ht="11" customHeight="1" x14ac:dyDescent="0.2">
      <c r="B4" s="1" t="s">
        <v>350</v>
      </c>
    </row>
    <row r="5" spans="2:44" ht="11" customHeight="1" x14ac:dyDescent="0.2">
      <c r="B5" s="35" t="s">
        <v>22</v>
      </c>
      <c r="C5" s="35" t="s">
        <v>271</v>
      </c>
      <c r="D5" s="35" t="s">
        <v>23</v>
      </c>
      <c r="E5" s="35" t="s">
        <v>24</v>
      </c>
      <c r="F5" s="35"/>
      <c r="G5" s="35" t="s">
        <v>272</v>
      </c>
      <c r="H5" s="35" t="s">
        <v>25</v>
      </c>
      <c r="I5" s="35"/>
      <c r="J5" s="35"/>
      <c r="K5" s="35" t="s">
        <v>26</v>
      </c>
      <c r="L5" s="4"/>
      <c r="M5" s="34" t="s">
        <v>225</v>
      </c>
      <c r="N5" s="34"/>
      <c r="O5" s="34"/>
      <c r="P5" s="34"/>
      <c r="Q5" s="34"/>
      <c r="R5" s="34"/>
      <c r="S5" s="34"/>
      <c r="T5" s="34"/>
      <c r="U5" s="34"/>
      <c r="V5" s="34"/>
      <c r="W5" s="34"/>
      <c r="X5" s="35" t="s">
        <v>27</v>
      </c>
      <c r="Y5" s="19" t="s">
        <v>228</v>
      </c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</row>
    <row r="6" spans="2:44" ht="11" customHeight="1" x14ac:dyDescent="0.2">
      <c r="B6" s="36"/>
      <c r="C6" s="36"/>
      <c r="D6" s="36"/>
      <c r="E6" s="37"/>
      <c r="F6" s="37"/>
      <c r="G6" s="36"/>
      <c r="H6" s="36"/>
      <c r="I6" s="36"/>
      <c r="J6" s="36"/>
      <c r="K6" s="36"/>
      <c r="L6" s="6"/>
      <c r="M6" s="38" t="s">
        <v>28</v>
      </c>
      <c r="N6" s="38"/>
      <c r="O6" s="38"/>
      <c r="P6" s="4"/>
      <c r="Q6" s="38" t="s">
        <v>29</v>
      </c>
      <c r="R6" s="38"/>
      <c r="S6" s="38"/>
      <c r="T6" s="4"/>
      <c r="U6" s="38" t="s">
        <v>30</v>
      </c>
      <c r="V6" s="38"/>
      <c r="W6" s="38"/>
      <c r="X6" s="36"/>
      <c r="Y6" s="41" t="s">
        <v>28</v>
      </c>
      <c r="Z6" s="41"/>
      <c r="AA6" s="41"/>
      <c r="AB6" s="41"/>
      <c r="AC6" s="41"/>
      <c r="AD6" s="41"/>
      <c r="AE6" s="20"/>
      <c r="AF6" s="41" t="s">
        <v>29</v>
      </c>
      <c r="AG6" s="41"/>
      <c r="AH6" s="41"/>
      <c r="AI6" s="41"/>
      <c r="AJ6" s="41"/>
      <c r="AK6" s="41"/>
      <c r="AL6" s="22"/>
      <c r="AM6" s="41" t="s">
        <v>30</v>
      </c>
      <c r="AN6" s="41"/>
      <c r="AO6" s="41"/>
      <c r="AP6" s="41"/>
      <c r="AQ6" s="41"/>
      <c r="AR6" s="41"/>
    </row>
    <row r="7" spans="2:44" ht="11" customHeight="1" x14ac:dyDescent="0.2">
      <c r="B7" s="37"/>
      <c r="C7" s="37"/>
      <c r="D7" s="37"/>
      <c r="E7" s="7" t="s">
        <v>226</v>
      </c>
      <c r="F7" s="7" t="s">
        <v>31</v>
      </c>
      <c r="G7" s="37"/>
      <c r="H7" s="7" t="s">
        <v>32</v>
      </c>
      <c r="I7" s="7" t="s">
        <v>33</v>
      </c>
      <c r="J7" s="7" t="s">
        <v>34</v>
      </c>
      <c r="K7" s="37"/>
      <c r="L7" s="7"/>
      <c r="M7" s="21" t="s">
        <v>35</v>
      </c>
      <c r="N7" s="21" t="s">
        <v>36</v>
      </c>
      <c r="O7" s="21" t="s">
        <v>37</v>
      </c>
      <c r="P7" s="21"/>
      <c r="Q7" s="21" t="s">
        <v>35</v>
      </c>
      <c r="R7" s="21" t="s">
        <v>36</v>
      </c>
      <c r="S7" s="21" t="s">
        <v>37</v>
      </c>
      <c r="T7" s="21"/>
      <c r="U7" s="21" t="s">
        <v>35</v>
      </c>
      <c r="V7" s="21" t="s">
        <v>36</v>
      </c>
      <c r="W7" s="21" t="s">
        <v>37</v>
      </c>
      <c r="X7" s="37"/>
      <c r="Y7" s="21" t="s">
        <v>38</v>
      </c>
      <c r="Z7" s="21" t="s">
        <v>39</v>
      </c>
      <c r="AA7" s="21" t="s">
        <v>40</v>
      </c>
      <c r="AB7" s="21" t="s">
        <v>41</v>
      </c>
      <c r="AC7" s="21" t="s">
        <v>42</v>
      </c>
      <c r="AD7" s="21" t="s">
        <v>43</v>
      </c>
      <c r="AE7" s="21"/>
      <c r="AF7" s="21" t="s">
        <v>38</v>
      </c>
      <c r="AG7" s="21" t="s">
        <v>39</v>
      </c>
      <c r="AH7" s="21" t="s">
        <v>40</v>
      </c>
      <c r="AI7" s="21" t="s">
        <v>41</v>
      </c>
      <c r="AJ7" s="21" t="s">
        <v>42</v>
      </c>
      <c r="AK7" s="21" t="s">
        <v>43</v>
      </c>
      <c r="AL7" s="21"/>
      <c r="AM7" s="21" t="s">
        <v>38</v>
      </c>
      <c r="AN7" s="21" t="s">
        <v>39</v>
      </c>
      <c r="AO7" s="21" t="s">
        <v>40</v>
      </c>
      <c r="AP7" s="21" t="s">
        <v>41</v>
      </c>
      <c r="AQ7" s="21" t="s">
        <v>42</v>
      </c>
      <c r="AR7" s="21" t="s">
        <v>43</v>
      </c>
    </row>
    <row r="8" spans="2:44" ht="11" customHeight="1" x14ac:dyDescent="0.2">
      <c r="B8" s="1" t="s">
        <v>44</v>
      </c>
      <c r="C8" s="1" t="s">
        <v>229</v>
      </c>
      <c r="D8" s="17" t="s">
        <v>300</v>
      </c>
      <c r="E8" s="1" t="s">
        <v>45</v>
      </c>
      <c r="F8" s="1" t="s">
        <v>45</v>
      </c>
      <c r="G8" s="1" t="s">
        <v>46</v>
      </c>
      <c r="H8" s="1" t="s">
        <v>47</v>
      </c>
      <c r="I8" s="1">
        <v>5941175</v>
      </c>
      <c r="J8" s="1">
        <v>5941198</v>
      </c>
      <c r="K8" s="1" t="s">
        <v>48</v>
      </c>
      <c r="M8" s="25">
        <v>0</v>
      </c>
      <c r="N8" s="25">
        <v>0</v>
      </c>
      <c r="O8" s="25">
        <v>0</v>
      </c>
      <c r="P8" s="25"/>
      <c r="Q8" s="25">
        <v>9.4618658420965964</v>
      </c>
      <c r="R8" s="25">
        <v>0</v>
      </c>
      <c r="S8" s="25">
        <v>0</v>
      </c>
      <c r="T8" s="25"/>
      <c r="U8" s="26">
        <v>52.617350299102419</v>
      </c>
      <c r="V8" s="26">
        <v>4.6680709780192204</v>
      </c>
      <c r="W8" s="26">
        <v>0</v>
      </c>
      <c r="X8" s="24"/>
      <c r="Y8" s="24">
        <v>0</v>
      </c>
      <c r="Z8" s="24">
        <v>0</v>
      </c>
      <c r="AA8" s="24">
        <v>0</v>
      </c>
      <c r="AB8" s="24">
        <v>0</v>
      </c>
      <c r="AC8" s="24">
        <v>0</v>
      </c>
      <c r="AD8" s="24">
        <v>0</v>
      </c>
      <c r="AE8" s="24"/>
      <c r="AF8" s="24">
        <v>3</v>
      </c>
      <c r="AG8" s="24">
        <v>2</v>
      </c>
      <c r="AH8" s="24">
        <v>0</v>
      </c>
      <c r="AI8" s="24">
        <v>0</v>
      </c>
      <c r="AJ8" s="24">
        <v>0</v>
      </c>
      <c r="AK8" s="24">
        <v>0</v>
      </c>
      <c r="AL8" s="24"/>
      <c r="AM8" s="24">
        <v>13</v>
      </c>
      <c r="AN8" s="24">
        <v>16</v>
      </c>
      <c r="AO8" s="24">
        <v>1</v>
      </c>
      <c r="AP8" s="24">
        <v>3</v>
      </c>
      <c r="AQ8" s="24">
        <v>0</v>
      </c>
      <c r="AR8" s="24">
        <v>0</v>
      </c>
    </row>
    <row r="9" spans="2:44" ht="11" customHeight="1" x14ac:dyDescent="0.2">
      <c r="B9" s="9" t="s">
        <v>49</v>
      </c>
      <c r="C9" s="9" t="s">
        <v>230</v>
      </c>
      <c r="D9" s="39" t="s">
        <v>301</v>
      </c>
      <c r="E9" s="39" t="s">
        <v>50</v>
      </c>
      <c r="F9" s="1" t="s">
        <v>51</v>
      </c>
      <c r="G9" s="1" t="s">
        <v>52</v>
      </c>
      <c r="H9" s="1" t="s">
        <v>1</v>
      </c>
      <c r="I9" s="1">
        <v>6001520</v>
      </c>
      <c r="J9" s="1">
        <v>6001543</v>
      </c>
      <c r="K9" s="1" t="s">
        <v>53</v>
      </c>
      <c r="M9" s="25">
        <v>0</v>
      </c>
      <c r="N9" s="25">
        <v>0</v>
      </c>
      <c r="O9" s="25">
        <v>0</v>
      </c>
      <c r="P9" s="25"/>
      <c r="Q9" s="25">
        <v>30.277970694709111</v>
      </c>
      <c r="R9" s="25">
        <v>0</v>
      </c>
      <c r="S9" s="25">
        <v>2.4411916921364334</v>
      </c>
      <c r="T9" s="25"/>
      <c r="U9" s="26">
        <v>116.12104893595017</v>
      </c>
      <c r="V9" s="26">
        <v>0</v>
      </c>
      <c r="W9" s="26">
        <v>12.272558803965508</v>
      </c>
      <c r="X9" s="24"/>
      <c r="Y9" s="24">
        <v>0</v>
      </c>
      <c r="Z9" s="24">
        <v>0</v>
      </c>
      <c r="AA9" s="24">
        <v>0</v>
      </c>
      <c r="AB9" s="24">
        <v>0</v>
      </c>
      <c r="AC9" s="24">
        <v>0</v>
      </c>
      <c r="AD9" s="24">
        <v>0</v>
      </c>
      <c r="AE9" s="24"/>
      <c r="AF9" s="24">
        <v>4</v>
      </c>
      <c r="AG9" s="24">
        <v>12</v>
      </c>
      <c r="AH9" s="24">
        <v>0</v>
      </c>
      <c r="AI9" s="24">
        <v>0</v>
      </c>
      <c r="AJ9" s="24">
        <v>1</v>
      </c>
      <c r="AK9" s="24">
        <v>0</v>
      </c>
      <c r="AL9" s="24"/>
      <c r="AM9" s="24">
        <v>15</v>
      </c>
      <c r="AN9" s="24">
        <v>49</v>
      </c>
      <c r="AO9" s="24">
        <v>0</v>
      </c>
      <c r="AP9" s="24">
        <v>1</v>
      </c>
      <c r="AQ9" s="24">
        <v>2</v>
      </c>
      <c r="AR9" s="24">
        <v>3</v>
      </c>
    </row>
    <row r="10" spans="2:44" ht="11" customHeight="1" x14ac:dyDescent="0.2">
      <c r="B10" s="9" t="s">
        <v>54</v>
      </c>
      <c r="C10" s="9" t="s">
        <v>231</v>
      </c>
      <c r="D10" s="39"/>
      <c r="E10" s="39"/>
      <c r="F10" s="8" t="s">
        <v>51</v>
      </c>
      <c r="G10" s="8" t="s">
        <v>52</v>
      </c>
      <c r="H10" s="8" t="s">
        <v>55</v>
      </c>
      <c r="I10" s="8">
        <v>6001596</v>
      </c>
      <c r="J10" s="1">
        <f>I10+23</f>
        <v>6001619</v>
      </c>
      <c r="K10" s="1" t="s">
        <v>56</v>
      </c>
      <c r="M10" s="25">
        <v>0</v>
      </c>
      <c r="N10" s="25">
        <v>0</v>
      </c>
      <c r="O10" s="25">
        <v>0</v>
      </c>
      <c r="P10" s="25"/>
      <c r="Q10" s="25">
        <v>5.6771195052579584</v>
      </c>
      <c r="R10" s="25">
        <v>0</v>
      </c>
      <c r="S10" s="25">
        <v>0</v>
      </c>
      <c r="T10" s="25"/>
      <c r="U10" s="26">
        <v>32.659045013235982</v>
      </c>
      <c r="V10" s="26">
        <v>0</v>
      </c>
      <c r="W10" s="26">
        <v>0</v>
      </c>
      <c r="X10" s="24"/>
      <c r="Y10" s="24">
        <v>0</v>
      </c>
      <c r="Z10" s="24">
        <v>0</v>
      </c>
      <c r="AA10" s="24">
        <v>0</v>
      </c>
      <c r="AB10" s="24">
        <v>0</v>
      </c>
      <c r="AC10" s="24">
        <v>0</v>
      </c>
      <c r="AD10" s="24">
        <v>0</v>
      </c>
      <c r="AE10" s="24"/>
      <c r="AF10" s="24">
        <v>1</v>
      </c>
      <c r="AG10" s="24">
        <v>2</v>
      </c>
      <c r="AH10" s="24">
        <v>0</v>
      </c>
      <c r="AI10" s="24">
        <v>0</v>
      </c>
      <c r="AJ10" s="24">
        <v>0</v>
      </c>
      <c r="AK10" s="24">
        <v>0</v>
      </c>
      <c r="AL10" s="24"/>
      <c r="AM10" s="24">
        <v>7</v>
      </c>
      <c r="AN10" s="24">
        <v>11</v>
      </c>
      <c r="AO10" s="24">
        <v>0</v>
      </c>
      <c r="AP10" s="24">
        <v>0</v>
      </c>
      <c r="AQ10" s="24">
        <v>0</v>
      </c>
      <c r="AR10" s="24">
        <v>0</v>
      </c>
    </row>
    <row r="11" spans="2:44" ht="11" customHeight="1" x14ac:dyDescent="0.2">
      <c r="B11" s="1" t="s">
        <v>57</v>
      </c>
      <c r="C11" s="1" t="s">
        <v>232</v>
      </c>
      <c r="D11" s="39"/>
      <c r="E11" s="39"/>
      <c r="F11" s="1" t="s">
        <v>45</v>
      </c>
      <c r="G11" s="1" t="s">
        <v>46</v>
      </c>
      <c r="H11" s="1" t="s">
        <v>1</v>
      </c>
      <c r="I11" s="1">
        <v>6001598</v>
      </c>
      <c r="J11" s="1">
        <v>6001621</v>
      </c>
      <c r="K11" s="1" t="s">
        <v>58</v>
      </c>
      <c r="M11" s="25">
        <v>0</v>
      </c>
      <c r="N11" s="25">
        <v>0</v>
      </c>
      <c r="O11" s="25">
        <v>0</v>
      </c>
      <c r="P11" s="25"/>
      <c r="Q11" s="25">
        <v>68.125434063095497</v>
      </c>
      <c r="R11" s="25">
        <v>0</v>
      </c>
      <c r="S11" s="25">
        <v>0</v>
      </c>
      <c r="T11" s="25"/>
      <c r="U11" s="26">
        <v>10.886348337745329</v>
      </c>
      <c r="V11" s="26">
        <v>0</v>
      </c>
      <c r="W11" s="26">
        <v>0</v>
      </c>
      <c r="X11" s="24"/>
      <c r="Y11" s="24">
        <v>0</v>
      </c>
      <c r="Z11" s="24">
        <v>0</v>
      </c>
      <c r="AA11" s="24">
        <v>0</v>
      </c>
      <c r="AB11" s="24">
        <v>0</v>
      </c>
      <c r="AC11" s="24">
        <v>0</v>
      </c>
      <c r="AD11" s="24">
        <v>0</v>
      </c>
      <c r="AE11" s="24"/>
      <c r="AF11" s="24">
        <v>17</v>
      </c>
      <c r="AG11" s="24">
        <v>19</v>
      </c>
      <c r="AH11" s="24">
        <v>0</v>
      </c>
      <c r="AI11" s="24">
        <v>0</v>
      </c>
      <c r="AJ11" s="24">
        <v>0</v>
      </c>
      <c r="AK11" s="24">
        <v>0</v>
      </c>
      <c r="AL11" s="24"/>
      <c r="AM11" s="24">
        <v>1</v>
      </c>
      <c r="AN11" s="24">
        <v>5</v>
      </c>
      <c r="AO11" s="24">
        <v>0</v>
      </c>
      <c r="AP11" s="24">
        <v>0</v>
      </c>
      <c r="AQ11" s="24">
        <v>0</v>
      </c>
      <c r="AR11" s="24">
        <v>0</v>
      </c>
    </row>
    <row r="12" spans="2:44" ht="11" customHeight="1" x14ac:dyDescent="0.2">
      <c r="B12" s="1" t="s">
        <v>59</v>
      </c>
      <c r="C12" s="1" t="s">
        <v>233</v>
      </c>
      <c r="D12" s="17" t="s">
        <v>302</v>
      </c>
      <c r="E12" s="1" t="s">
        <v>45</v>
      </c>
      <c r="F12" s="1" t="s">
        <v>51</v>
      </c>
      <c r="G12" s="1" t="s">
        <v>52</v>
      </c>
      <c r="H12" s="1" t="s">
        <v>1</v>
      </c>
      <c r="I12" s="1">
        <v>6034730</v>
      </c>
      <c r="J12" s="1">
        <v>6034753</v>
      </c>
      <c r="K12" s="1" t="s">
        <v>60</v>
      </c>
      <c r="M12" s="25">
        <v>0</v>
      </c>
      <c r="N12" s="25">
        <v>0</v>
      </c>
      <c r="O12" s="25">
        <v>0</v>
      </c>
      <c r="P12" s="25"/>
      <c r="Q12" s="25">
        <v>11.354239010515917</v>
      </c>
      <c r="R12" s="25">
        <v>0</v>
      </c>
      <c r="S12" s="25">
        <v>0</v>
      </c>
      <c r="T12" s="25"/>
      <c r="U12" s="26">
        <v>74.390046974593076</v>
      </c>
      <c r="V12" s="26">
        <v>1.1670177445048051</v>
      </c>
      <c r="W12" s="26">
        <v>0</v>
      </c>
      <c r="X12" s="24"/>
      <c r="Y12" s="24">
        <v>0</v>
      </c>
      <c r="Z12" s="24">
        <v>0</v>
      </c>
      <c r="AA12" s="24">
        <v>0</v>
      </c>
      <c r="AB12" s="24">
        <v>0</v>
      </c>
      <c r="AC12" s="24">
        <v>0</v>
      </c>
      <c r="AD12" s="24">
        <v>0</v>
      </c>
      <c r="AE12" s="24"/>
      <c r="AF12" s="24">
        <v>1</v>
      </c>
      <c r="AG12" s="24">
        <v>5</v>
      </c>
      <c r="AH12" s="24">
        <v>0</v>
      </c>
      <c r="AI12" s="24">
        <v>0</v>
      </c>
      <c r="AJ12" s="24">
        <v>0</v>
      </c>
      <c r="AK12" s="24">
        <v>0</v>
      </c>
      <c r="AL12" s="24"/>
      <c r="AM12" s="24">
        <v>11</v>
      </c>
      <c r="AN12" s="24">
        <v>30</v>
      </c>
      <c r="AO12" s="24">
        <v>1</v>
      </c>
      <c r="AP12" s="24">
        <v>0</v>
      </c>
      <c r="AQ12" s="24">
        <v>0</v>
      </c>
      <c r="AR12" s="24">
        <v>0</v>
      </c>
    </row>
    <row r="13" spans="2:44" ht="11" customHeight="1" x14ac:dyDescent="0.2">
      <c r="B13" s="1" t="s">
        <v>61</v>
      </c>
      <c r="C13" s="1" t="s">
        <v>234</v>
      </c>
      <c r="D13" s="17" t="s">
        <v>303</v>
      </c>
      <c r="E13" s="1" t="s">
        <v>45</v>
      </c>
      <c r="F13" s="1" t="s">
        <v>51</v>
      </c>
      <c r="G13" s="1" t="s">
        <v>52</v>
      </c>
      <c r="H13" s="1" t="s">
        <v>1</v>
      </c>
      <c r="I13" s="1">
        <v>6840382</v>
      </c>
      <c r="J13" s="1">
        <v>6840405</v>
      </c>
      <c r="K13" s="1" t="s">
        <v>62</v>
      </c>
      <c r="M13" s="25">
        <v>0</v>
      </c>
      <c r="N13" s="25">
        <v>0</v>
      </c>
      <c r="O13" s="25">
        <v>0</v>
      </c>
      <c r="P13" s="25"/>
      <c r="Q13" s="25">
        <v>17.031358515773874</v>
      </c>
      <c r="R13" s="25">
        <v>1.1707984142706276</v>
      </c>
      <c r="S13" s="25">
        <v>0</v>
      </c>
      <c r="T13" s="25"/>
      <c r="U13" s="26">
        <v>27.215870844363319</v>
      </c>
      <c r="V13" s="26">
        <v>0</v>
      </c>
      <c r="W13" s="26">
        <v>0</v>
      </c>
      <c r="X13" s="24"/>
      <c r="Y13" s="24">
        <v>0</v>
      </c>
      <c r="Z13" s="24">
        <v>0</v>
      </c>
      <c r="AA13" s="24">
        <v>0</v>
      </c>
      <c r="AB13" s="24">
        <v>0</v>
      </c>
      <c r="AC13" s="24">
        <v>0</v>
      </c>
      <c r="AD13" s="24">
        <v>0</v>
      </c>
      <c r="AE13" s="24"/>
      <c r="AF13" s="24">
        <v>6</v>
      </c>
      <c r="AG13" s="24">
        <v>3</v>
      </c>
      <c r="AH13" s="24">
        <v>1</v>
      </c>
      <c r="AI13" s="24">
        <v>0</v>
      </c>
      <c r="AJ13" s="24">
        <v>0</v>
      </c>
      <c r="AK13" s="24">
        <v>0</v>
      </c>
      <c r="AL13" s="24"/>
      <c r="AM13" s="24">
        <v>3</v>
      </c>
      <c r="AN13" s="24">
        <v>12</v>
      </c>
      <c r="AO13" s="24">
        <v>0</v>
      </c>
      <c r="AP13" s="24">
        <v>0</v>
      </c>
      <c r="AQ13" s="24">
        <v>0</v>
      </c>
      <c r="AR13" s="24">
        <v>0</v>
      </c>
    </row>
    <row r="14" spans="2:44" ht="11" customHeight="1" x14ac:dyDescent="0.2">
      <c r="B14" s="1" t="s">
        <v>63</v>
      </c>
      <c r="C14" s="1" t="s">
        <v>235</v>
      </c>
      <c r="D14" s="17" t="s">
        <v>304</v>
      </c>
      <c r="E14" s="8" t="s">
        <v>45</v>
      </c>
      <c r="F14" s="8" t="s">
        <v>45</v>
      </c>
      <c r="G14" s="8" t="s">
        <v>46</v>
      </c>
      <c r="H14" s="8" t="s">
        <v>55</v>
      </c>
      <c r="I14" s="8">
        <v>6859118</v>
      </c>
      <c r="J14" s="1">
        <f>I14+23</f>
        <v>6859141</v>
      </c>
      <c r="K14" s="1" t="s">
        <v>64</v>
      </c>
      <c r="M14" s="25">
        <v>0</v>
      </c>
      <c r="N14" s="25">
        <v>0</v>
      </c>
      <c r="O14" s="25">
        <v>0</v>
      </c>
      <c r="P14" s="25"/>
      <c r="Q14" s="25">
        <v>1.8923731684193195</v>
      </c>
      <c r="R14" s="25">
        <v>0</v>
      </c>
      <c r="S14" s="25">
        <v>0</v>
      </c>
      <c r="T14" s="25"/>
      <c r="U14" s="26">
        <v>25.4014794547391</v>
      </c>
      <c r="V14" s="26">
        <v>0</v>
      </c>
      <c r="W14" s="26">
        <v>0</v>
      </c>
      <c r="X14" s="24"/>
      <c r="Y14" s="24">
        <v>0</v>
      </c>
      <c r="Z14" s="24">
        <v>0</v>
      </c>
      <c r="AA14" s="24">
        <v>0</v>
      </c>
      <c r="AB14" s="24">
        <v>0</v>
      </c>
      <c r="AC14" s="24">
        <v>0</v>
      </c>
      <c r="AD14" s="24">
        <v>0</v>
      </c>
      <c r="AE14" s="24"/>
      <c r="AF14" s="24">
        <v>1</v>
      </c>
      <c r="AG14" s="24">
        <v>0</v>
      </c>
      <c r="AH14" s="24">
        <v>0</v>
      </c>
      <c r="AI14" s="24">
        <v>0</v>
      </c>
      <c r="AJ14" s="24">
        <v>0</v>
      </c>
      <c r="AK14" s="24">
        <v>0</v>
      </c>
      <c r="AL14" s="24"/>
      <c r="AM14" s="24">
        <v>3</v>
      </c>
      <c r="AN14" s="24">
        <v>11</v>
      </c>
      <c r="AO14" s="24">
        <v>0</v>
      </c>
      <c r="AP14" s="24">
        <v>0</v>
      </c>
      <c r="AQ14" s="24">
        <v>0</v>
      </c>
      <c r="AR14" s="24">
        <v>0</v>
      </c>
    </row>
    <row r="15" spans="2:44" ht="11" customHeight="1" x14ac:dyDescent="0.2">
      <c r="B15" s="1" t="s">
        <v>65</v>
      </c>
      <c r="C15" s="1" t="s">
        <v>236</v>
      </c>
      <c r="D15" s="17" t="s">
        <v>305</v>
      </c>
      <c r="E15" s="1" t="s">
        <v>51</v>
      </c>
      <c r="F15" s="1" t="s">
        <v>45</v>
      </c>
      <c r="G15" s="1" t="s">
        <v>52</v>
      </c>
      <c r="H15" s="1" t="s">
        <v>66</v>
      </c>
      <c r="I15" s="1">
        <v>12874932</v>
      </c>
      <c r="J15" s="1">
        <v>12874955</v>
      </c>
      <c r="K15" s="1" t="s">
        <v>67</v>
      </c>
      <c r="M15" s="25">
        <v>0</v>
      </c>
      <c r="N15" s="25">
        <v>0</v>
      </c>
      <c r="O15" s="25">
        <v>0</v>
      </c>
      <c r="P15" s="25"/>
      <c r="Q15" s="25">
        <v>13.246612178935235</v>
      </c>
      <c r="R15" s="25">
        <v>0</v>
      </c>
      <c r="S15" s="25">
        <v>0</v>
      </c>
      <c r="T15" s="25"/>
      <c r="U15" s="26">
        <v>39.916610571732868</v>
      </c>
      <c r="V15" s="26">
        <v>1.1670177445048051</v>
      </c>
      <c r="W15" s="26">
        <v>0</v>
      </c>
      <c r="X15" s="24"/>
      <c r="Y15" s="24">
        <v>0</v>
      </c>
      <c r="Z15" s="24">
        <v>0</v>
      </c>
      <c r="AA15" s="24">
        <v>0</v>
      </c>
      <c r="AB15" s="24">
        <v>0</v>
      </c>
      <c r="AC15" s="24">
        <v>0</v>
      </c>
      <c r="AD15" s="24">
        <v>0</v>
      </c>
      <c r="AE15" s="24"/>
      <c r="AF15" s="24">
        <v>3</v>
      </c>
      <c r="AG15" s="24">
        <v>4</v>
      </c>
      <c r="AH15" s="24">
        <v>0</v>
      </c>
      <c r="AI15" s="24">
        <v>0</v>
      </c>
      <c r="AJ15" s="24">
        <v>0</v>
      </c>
      <c r="AK15" s="24">
        <v>0</v>
      </c>
      <c r="AL15" s="24"/>
      <c r="AM15" s="24">
        <v>10</v>
      </c>
      <c r="AN15" s="24">
        <v>12</v>
      </c>
      <c r="AO15" s="24">
        <v>0</v>
      </c>
      <c r="AP15" s="24">
        <v>1</v>
      </c>
      <c r="AQ15" s="24">
        <v>0</v>
      </c>
      <c r="AR15" s="24">
        <v>0</v>
      </c>
    </row>
    <row r="16" spans="2:44" ht="11" customHeight="1" x14ac:dyDescent="0.2">
      <c r="B16" s="1" t="s">
        <v>68</v>
      </c>
      <c r="C16" s="1" t="s">
        <v>237</v>
      </c>
      <c r="D16" s="39" t="s">
        <v>306</v>
      </c>
      <c r="E16" s="39" t="s">
        <v>45</v>
      </c>
      <c r="F16" s="1" t="s">
        <v>51</v>
      </c>
      <c r="G16" s="1" t="s">
        <v>52</v>
      </c>
      <c r="H16" s="1" t="s">
        <v>69</v>
      </c>
      <c r="I16" s="1">
        <v>16016668</v>
      </c>
      <c r="J16" s="1">
        <v>16016691</v>
      </c>
      <c r="K16" s="1" t="s">
        <v>70</v>
      </c>
      <c r="M16" s="25">
        <v>0</v>
      </c>
      <c r="N16" s="25">
        <v>0</v>
      </c>
      <c r="O16" s="25">
        <v>0</v>
      </c>
      <c r="P16" s="25"/>
      <c r="Q16" s="25">
        <v>43.524582873644349</v>
      </c>
      <c r="R16" s="25">
        <v>0</v>
      </c>
      <c r="S16" s="25">
        <v>0</v>
      </c>
      <c r="T16" s="25"/>
      <c r="U16" s="26">
        <v>81.647612533089969</v>
      </c>
      <c r="V16" s="26">
        <v>1.1670177445048051</v>
      </c>
      <c r="W16" s="26">
        <v>2.4545117607931015</v>
      </c>
      <c r="X16" s="24"/>
      <c r="Y16" s="24">
        <v>0</v>
      </c>
      <c r="Z16" s="24">
        <v>0</v>
      </c>
      <c r="AA16" s="24">
        <v>0</v>
      </c>
      <c r="AB16" s="24">
        <v>0</v>
      </c>
      <c r="AC16" s="24">
        <v>0</v>
      </c>
      <c r="AD16" s="24">
        <v>0</v>
      </c>
      <c r="AE16" s="24"/>
      <c r="AF16" s="24">
        <v>15</v>
      </c>
      <c r="AG16" s="24">
        <v>8</v>
      </c>
      <c r="AH16" s="24">
        <v>0</v>
      </c>
      <c r="AI16" s="24">
        <v>0</v>
      </c>
      <c r="AJ16" s="24">
        <v>0</v>
      </c>
      <c r="AK16" s="24">
        <v>0</v>
      </c>
      <c r="AL16" s="24"/>
      <c r="AM16" s="24">
        <v>20</v>
      </c>
      <c r="AN16" s="24">
        <v>25</v>
      </c>
      <c r="AO16" s="24">
        <v>1</v>
      </c>
      <c r="AP16" s="24">
        <v>0</v>
      </c>
      <c r="AQ16" s="24">
        <v>0</v>
      </c>
      <c r="AR16" s="24">
        <v>1</v>
      </c>
    </row>
    <row r="17" spans="2:44" ht="11" customHeight="1" x14ac:dyDescent="0.2">
      <c r="B17" s="1" t="s">
        <v>71</v>
      </c>
      <c r="C17" s="1" t="s">
        <v>238</v>
      </c>
      <c r="D17" s="39"/>
      <c r="E17" s="39"/>
      <c r="F17" s="1" t="s">
        <v>51</v>
      </c>
      <c r="G17" s="1" t="s">
        <v>52</v>
      </c>
      <c r="H17" s="1" t="s">
        <v>69</v>
      </c>
      <c r="I17" s="1">
        <v>16016701</v>
      </c>
      <c r="J17" s="1">
        <v>16016724</v>
      </c>
      <c r="K17" s="1" t="s">
        <v>72</v>
      </c>
      <c r="M17" s="25">
        <v>0</v>
      </c>
      <c r="N17" s="25">
        <v>0</v>
      </c>
      <c r="O17" s="25">
        <v>0</v>
      </c>
      <c r="P17" s="25"/>
      <c r="Q17" s="25">
        <v>18.923731684193193</v>
      </c>
      <c r="R17" s="25">
        <v>0</v>
      </c>
      <c r="S17" s="25">
        <v>0</v>
      </c>
      <c r="T17" s="25"/>
      <c r="U17" s="26">
        <v>1.8143913896242214</v>
      </c>
      <c r="V17" s="26">
        <v>0</v>
      </c>
      <c r="W17" s="26">
        <v>0</v>
      </c>
      <c r="X17" s="24"/>
      <c r="Y17" s="24">
        <v>0</v>
      </c>
      <c r="Z17" s="24">
        <v>0</v>
      </c>
      <c r="AA17" s="24">
        <v>0</v>
      </c>
      <c r="AB17" s="24">
        <v>0</v>
      </c>
      <c r="AC17" s="24">
        <v>0</v>
      </c>
      <c r="AD17" s="24">
        <v>0</v>
      </c>
      <c r="AE17" s="24"/>
      <c r="AF17" s="24">
        <v>6</v>
      </c>
      <c r="AG17" s="24">
        <v>4</v>
      </c>
      <c r="AH17" s="24">
        <v>0</v>
      </c>
      <c r="AI17" s="24">
        <v>0</v>
      </c>
      <c r="AJ17" s="24">
        <v>0</v>
      </c>
      <c r="AK17" s="24">
        <v>0</v>
      </c>
      <c r="AL17" s="24"/>
      <c r="AM17" s="24">
        <v>0</v>
      </c>
      <c r="AN17" s="24">
        <v>1</v>
      </c>
      <c r="AO17" s="24">
        <v>0</v>
      </c>
      <c r="AP17" s="24">
        <v>0</v>
      </c>
      <c r="AQ17" s="24">
        <v>0</v>
      </c>
      <c r="AR17" s="24">
        <v>0</v>
      </c>
    </row>
    <row r="18" spans="2:44" ht="11" customHeight="1" x14ac:dyDescent="0.2">
      <c r="B18" s="1" t="s">
        <v>206</v>
      </c>
      <c r="C18" s="1" t="s">
        <v>239</v>
      </c>
      <c r="D18" s="39" t="s">
        <v>307</v>
      </c>
      <c r="E18" s="40" t="s">
        <v>45</v>
      </c>
      <c r="F18" s="8" t="s">
        <v>51</v>
      </c>
      <c r="G18" s="8" t="s">
        <v>52</v>
      </c>
      <c r="H18" s="8" t="s">
        <v>69</v>
      </c>
      <c r="I18" s="8">
        <v>18234199</v>
      </c>
      <c r="J18" s="1">
        <f>I18+23</f>
        <v>18234222</v>
      </c>
      <c r="K18" s="1" t="s">
        <v>73</v>
      </c>
      <c r="M18" s="25">
        <v>0</v>
      </c>
      <c r="N18" s="25">
        <v>1.0330247688348824</v>
      </c>
      <c r="O18" s="25">
        <v>0</v>
      </c>
      <c r="P18" s="25"/>
      <c r="Q18" s="25">
        <v>3.7847463368386389</v>
      </c>
      <c r="R18" s="25">
        <v>0</v>
      </c>
      <c r="S18" s="25">
        <v>0</v>
      </c>
      <c r="T18" s="25"/>
      <c r="U18" s="26">
        <v>29.030262233987543</v>
      </c>
      <c r="V18" s="26">
        <v>0</v>
      </c>
      <c r="W18" s="26">
        <v>0</v>
      </c>
      <c r="X18" s="24"/>
      <c r="Y18" s="24">
        <v>0</v>
      </c>
      <c r="Z18" s="24">
        <v>0</v>
      </c>
      <c r="AA18" s="24">
        <v>0</v>
      </c>
      <c r="AB18" s="24">
        <v>1</v>
      </c>
      <c r="AC18" s="24">
        <v>0</v>
      </c>
      <c r="AD18" s="24">
        <v>0</v>
      </c>
      <c r="AE18" s="24"/>
      <c r="AF18" s="24">
        <v>1</v>
      </c>
      <c r="AG18" s="24">
        <v>1</v>
      </c>
      <c r="AH18" s="24">
        <v>0</v>
      </c>
      <c r="AI18" s="24">
        <v>0</v>
      </c>
      <c r="AJ18" s="24">
        <v>0</v>
      </c>
      <c r="AK18" s="24">
        <v>0</v>
      </c>
      <c r="AL18" s="24"/>
      <c r="AM18" s="24">
        <v>4</v>
      </c>
      <c r="AN18" s="24">
        <v>12</v>
      </c>
      <c r="AO18" s="24">
        <v>0</v>
      </c>
      <c r="AP18" s="24">
        <v>0</v>
      </c>
      <c r="AQ18" s="24">
        <v>0</v>
      </c>
      <c r="AR18" s="24">
        <v>0</v>
      </c>
    </row>
    <row r="19" spans="2:44" ht="11" customHeight="1" x14ac:dyDescent="0.2">
      <c r="B19" s="10" t="s">
        <v>3</v>
      </c>
      <c r="C19" s="10" t="s">
        <v>240</v>
      </c>
      <c r="D19" s="39"/>
      <c r="E19" s="40"/>
      <c r="F19" s="8" t="s">
        <v>45</v>
      </c>
      <c r="G19" s="8" t="s">
        <v>46</v>
      </c>
      <c r="H19" s="8" t="s">
        <v>69</v>
      </c>
      <c r="I19" s="8">
        <v>18234210</v>
      </c>
      <c r="J19" s="1">
        <v>18234233</v>
      </c>
      <c r="K19" s="1" t="s">
        <v>74</v>
      </c>
      <c r="M19" s="25">
        <v>0</v>
      </c>
      <c r="N19" s="25">
        <v>0</v>
      </c>
      <c r="O19" s="25">
        <v>0</v>
      </c>
      <c r="P19" s="25"/>
      <c r="Q19" s="25">
        <v>9.4618658420965964</v>
      </c>
      <c r="R19" s="25">
        <v>1.1707984142706276</v>
      </c>
      <c r="S19" s="25">
        <v>2.4411916921364334</v>
      </c>
      <c r="T19" s="25"/>
      <c r="U19" s="26">
        <v>18.143913896242214</v>
      </c>
      <c r="V19" s="26">
        <v>3.5010532335144156</v>
      </c>
      <c r="W19" s="26">
        <v>2.4545117607931015</v>
      </c>
      <c r="X19" s="24"/>
      <c r="Y19" s="24">
        <v>0</v>
      </c>
      <c r="Z19" s="24">
        <v>0</v>
      </c>
      <c r="AA19" s="24">
        <v>0</v>
      </c>
      <c r="AB19" s="24">
        <v>0</v>
      </c>
      <c r="AC19" s="24">
        <v>0</v>
      </c>
      <c r="AD19" s="24">
        <v>0</v>
      </c>
      <c r="AE19" s="24"/>
      <c r="AF19" s="24">
        <v>2</v>
      </c>
      <c r="AG19" s="24">
        <v>3</v>
      </c>
      <c r="AH19" s="24">
        <v>0</v>
      </c>
      <c r="AI19" s="24">
        <v>1</v>
      </c>
      <c r="AJ19" s="24">
        <v>0</v>
      </c>
      <c r="AK19" s="24">
        <v>1</v>
      </c>
      <c r="AL19" s="24"/>
      <c r="AM19" s="24">
        <v>3</v>
      </c>
      <c r="AN19" s="24">
        <v>7</v>
      </c>
      <c r="AO19" s="24">
        <v>0</v>
      </c>
      <c r="AP19" s="24">
        <v>3</v>
      </c>
      <c r="AQ19" s="24">
        <v>0</v>
      </c>
      <c r="AR19" s="24">
        <v>1</v>
      </c>
    </row>
    <row r="20" spans="2:44" ht="11" customHeight="1" x14ac:dyDescent="0.2">
      <c r="B20" s="1" t="s">
        <v>4</v>
      </c>
      <c r="C20" s="1" t="s">
        <v>241</v>
      </c>
      <c r="D20" s="39"/>
      <c r="E20" s="40"/>
      <c r="F20" s="8" t="s">
        <v>51</v>
      </c>
      <c r="G20" s="8" t="s">
        <v>52</v>
      </c>
      <c r="H20" s="8" t="s">
        <v>69</v>
      </c>
      <c r="I20" s="8">
        <v>18234280</v>
      </c>
      <c r="J20" s="1">
        <f>I20+23</f>
        <v>18234303</v>
      </c>
      <c r="K20" s="1" t="s">
        <v>75</v>
      </c>
      <c r="M20" s="25">
        <v>0</v>
      </c>
      <c r="N20" s="25">
        <v>0</v>
      </c>
      <c r="O20" s="25">
        <v>0</v>
      </c>
      <c r="P20" s="25"/>
      <c r="Q20" s="25">
        <v>7.5694926736772778</v>
      </c>
      <c r="R20" s="25">
        <v>0</v>
      </c>
      <c r="S20" s="25">
        <v>2.4411916921364334</v>
      </c>
      <c r="T20" s="25"/>
      <c r="U20" s="26">
        <v>21.772696675490657</v>
      </c>
      <c r="V20" s="26">
        <v>1.1670177445048051</v>
      </c>
      <c r="W20" s="26">
        <v>9.8180470431724061</v>
      </c>
      <c r="X20" s="24"/>
      <c r="Y20" s="24">
        <v>0</v>
      </c>
      <c r="Z20" s="24">
        <v>0</v>
      </c>
      <c r="AA20" s="24">
        <v>0</v>
      </c>
      <c r="AB20" s="24">
        <v>0</v>
      </c>
      <c r="AC20" s="24">
        <v>0</v>
      </c>
      <c r="AD20" s="24">
        <v>0</v>
      </c>
      <c r="AE20" s="24"/>
      <c r="AF20" s="24">
        <v>2</v>
      </c>
      <c r="AG20" s="24">
        <v>2</v>
      </c>
      <c r="AH20" s="24">
        <v>0</v>
      </c>
      <c r="AI20" s="24">
        <v>0</v>
      </c>
      <c r="AJ20" s="24">
        <v>0</v>
      </c>
      <c r="AK20" s="24">
        <v>1</v>
      </c>
      <c r="AL20" s="24"/>
      <c r="AM20" s="24">
        <v>3</v>
      </c>
      <c r="AN20" s="24">
        <v>9</v>
      </c>
      <c r="AO20" s="24">
        <v>0</v>
      </c>
      <c r="AP20" s="24">
        <v>1</v>
      </c>
      <c r="AQ20" s="24">
        <v>1</v>
      </c>
      <c r="AR20" s="24">
        <v>3</v>
      </c>
    </row>
    <row r="21" spans="2:44" ht="11" customHeight="1" x14ac:dyDescent="0.2">
      <c r="B21" s="1" t="s">
        <v>5</v>
      </c>
      <c r="C21" s="1" t="s">
        <v>242</v>
      </c>
      <c r="D21" s="39"/>
      <c r="E21" s="40"/>
      <c r="F21" s="8" t="s">
        <v>51</v>
      </c>
      <c r="G21" s="8" t="s">
        <v>52</v>
      </c>
      <c r="H21" s="8" t="s">
        <v>69</v>
      </c>
      <c r="I21" s="8">
        <v>18234378</v>
      </c>
      <c r="J21" s="1">
        <f>I21+23</f>
        <v>18234401</v>
      </c>
      <c r="K21" s="1" t="s">
        <v>76</v>
      </c>
      <c r="M21" s="25">
        <v>0</v>
      </c>
      <c r="N21" s="25">
        <v>0</v>
      </c>
      <c r="O21" s="25">
        <v>0</v>
      </c>
      <c r="P21" s="25"/>
      <c r="Q21" s="25">
        <v>3.7847463368386389</v>
      </c>
      <c r="R21" s="25">
        <v>0</v>
      </c>
      <c r="S21" s="25">
        <v>0</v>
      </c>
      <c r="T21" s="25"/>
      <c r="U21" s="26">
        <v>29.030262233987543</v>
      </c>
      <c r="V21" s="26">
        <v>0</v>
      </c>
      <c r="W21" s="26">
        <v>4.909023521586203</v>
      </c>
      <c r="X21" s="24"/>
      <c r="Y21" s="24">
        <v>0</v>
      </c>
      <c r="Z21" s="24">
        <v>0</v>
      </c>
      <c r="AA21" s="24">
        <v>0</v>
      </c>
      <c r="AB21" s="24">
        <v>0</v>
      </c>
      <c r="AC21" s="24">
        <v>0</v>
      </c>
      <c r="AD21" s="24">
        <v>0</v>
      </c>
      <c r="AE21" s="24"/>
      <c r="AF21" s="24">
        <v>2</v>
      </c>
      <c r="AG21" s="24">
        <v>0</v>
      </c>
      <c r="AH21" s="24">
        <v>0</v>
      </c>
      <c r="AI21" s="24">
        <v>0</v>
      </c>
      <c r="AJ21" s="24">
        <v>0</v>
      </c>
      <c r="AK21" s="24">
        <v>0</v>
      </c>
      <c r="AL21" s="24"/>
      <c r="AM21" s="24">
        <v>2</v>
      </c>
      <c r="AN21" s="24">
        <v>14</v>
      </c>
      <c r="AO21" s="24">
        <v>0</v>
      </c>
      <c r="AP21" s="24">
        <v>0</v>
      </c>
      <c r="AQ21" s="24">
        <v>0</v>
      </c>
      <c r="AR21" s="24">
        <v>2</v>
      </c>
    </row>
    <row r="22" spans="2:44" ht="11" customHeight="1" x14ac:dyDescent="0.2">
      <c r="B22" s="1" t="s">
        <v>207</v>
      </c>
      <c r="C22" s="1" t="s">
        <v>243</v>
      </c>
      <c r="D22" s="17" t="s">
        <v>308</v>
      </c>
      <c r="E22" s="1" t="s">
        <v>51</v>
      </c>
      <c r="F22" s="1" t="s">
        <v>51</v>
      </c>
      <c r="G22" s="1" t="s">
        <v>46</v>
      </c>
      <c r="H22" s="1" t="s">
        <v>77</v>
      </c>
      <c r="I22" s="1">
        <v>1010105</v>
      </c>
      <c r="J22" s="1">
        <v>1010128</v>
      </c>
      <c r="K22" s="1" t="s">
        <v>78</v>
      </c>
      <c r="M22" s="25">
        <v>0</v>
      </c>
      <c r="N22" s="25">
        <v>1.0330247688348824</v>
      </c>
      <c r="O22" s="25">
        <v>0</v>
      </c>
      <c r="P22" s="25"/>
      <c r="Q22" s="25">
        <v>11.354239010515917</v>
      </c>
      <c r="R22" s="25">
        <v>0</v>
      </c>
      <c r="S22" s="25">
        <v>0</v>
      </c>
      <c r="T22" s="25"/>
      <c r="U22" s="26">
        <v>23.587088065114877</v>
      </c>
      <c r="V22" s="26">
        <v>3.5010532335144156</v>
      </c>
      <c r="W22" s="26">
        <v>0</v>
      </c>
      <c r="X22" s="24"/>
      <c r="Y22" s="24">
        <v>0</v>
      </c>
      <c r="Z22" s="24">
        <v>0</v>
      </c>
      <c r="AA22" s="24">
        <v>1</v>
      </c>
      <c r="AB22" s="24">
        <v>0</v>
      </c>
      <c r="AC22" s="24">
        <v>0</v>
      </c>
      <c r="AD22" s="24">
        <v>0</v>
      </c>
      <c r="AE22" s="24"/>
      <c r="AF22" s="24">
        <v>3</v>
      </c>
      <c r="AG22" s="24">
        <v>3</v>
      </c>
      <c r="AH22" s="24">
        <v>0</v>
      </c>
      <c r="AI22" s="24">
        <v>0</v>
      </c>
      <c r="AJ22" s="24">
        <v>0</v>
      </c>
      <c r="AK22" s="24">
        <v>0</v>
      </c>
      <c r="AL22" s="24"/>
      <c r="AM22" s="24">
        <v>6</v>
      </c>
      <c r="AN22" s="24">
        <v>7</v>
      </c>
      <c r="AO22" s="24">
        <v>1</v>
      </c>
      <c r="AP22" s="24">
        <v>2</v>
      </c>
      <c r="AQ22" s="24">
        <v>0</v>
      </c>
      <c r="AR22" s="24">
        <v>0</v>
      </c>
    </row>
    <row r="23" spans="2:44" ht="11" customHeight="1" x14ac:dyDescent="0.2">
      <c r="B23" s="1" t="s">
        <v>208</v>
      </c>
      <c r="C23" s="1" t="s">
        <v>244</v>
      </c>
      <c r="D23" s="39" t="s">
        <v>309</v>
      </c>
      <c r="E23" s="39" t="s">
        <v>51</v>
      </c>
      <c r="F23" s="1" t="s">
        <v>45</v>
      </c>
      <c r="G23" s="1" t="s">
        <v>52</v>
      </c>
      <c r="H23" s="1" t="s">
        <v>77</v>
      </c>
      <c r="I23" s="1">
        <v>1028296</v>
      </c>
      <c r="J23" s="1">
        <v>1028319</v>
      </c>
      <c r="K23" s="1" t="s">
        <v>79</v>
      </c>
      <c r="M23" s="25">
        <v>0</v>
      </c>
      <c r="N23" s="25">
        <v>2.0660495376697647</v>
      </c>
      <c r="O23" s="25">
        <v>0</v>
      </c>
      <c r="P23" s="25"/>
      <c r="Q23" s="25">
        <v>58.663568220998904</v>
      </c>
      <c r="R23" s="25">
        <v>3.5123952428118828</v>
      </c>
      <c r="S23" s="25">
        <v>0</v>
      </c>
      <c r="T23" s="25"/>
      <c r="U23" s="26">
        <v>30.844653623611762</v>
      </c>
      <c r="V23" s="26">
        <v>5.8350887225240262</v>
      </c>
      <c r="W23" s="26">
        <v>0</v>
      </c>
      <c r="X23" s="24"/>
      <c r="Y23" s="24">
        <v>0</v>
      </c>
      <c r="Z23" s="24">
        <v>0</v>
      </c>
      <c r="AA23" s="24">
        <v>0</v>
      </c>
      <c r="AB23" s="24">
        <v>2</v>
      </c>
      <c r="AC23" s="24">
        <v>0</v>
      </c>
      <c r="AD23" s="24">
        <v>0</v>
      </c>
      <c r="AE23" s="24"/>
      <c r="AF23" s="24">
        <v>13</v>
      </c>
      <c r="AG23" s="24">
        <v>18</v>
      </c>
      <c r="AH23" s="24">
        <v>2</v>
      </c>
      <c r="AI23" s="24">
        <v>1</v>
      </c>
      <c r="AJ23" s="24">
        <v>0</v>
      </c>
      <c r="AK23" s="24">
        <v>0</v>
      </c>
      <c r="AL23" s="24"/>
      <c r="AM23" s="24">
        <v>5</v>
      </c>
      <c r="AN23" s="24">
        <v>12</v>
      </c>
      <c r="AO23" s="24">
        <v>4</v>
      </c>
      <c r="AP23" s="24">
        <v>1</v>
      </c>
      <c r="AQ23" s="24">
        <v>0</v>
      </c>
      <c r="AR23" s="24">
        <v>0</v>
      </c>
    </row>
    <row r="24" spans="2:44" ht="11" customHeight="1" x14ac:dyDescent="0.2">
      <c r="B24" s="1" t="s">
        <v>209</v>
      </c>
      <c r="C24" s="1" t="s">
        <v>245</v>
      </c>
      <c r="D24" s="39"/>
      <c r="E24" s="39"/>
      <c r="F24" s="1" t="s">
        <v>45</v>
      </c>
      <c r="G24" s="1" t="s">
        <v>52</v>
      </c>
      <c r="H24" s="1" t="s">
        <v>77</v>
      </c>
      <c r="I24" s="1">
        <v>1028392</v>
      </c>
      <c r="J24" s="1">
        <v>1028415</v>
      </c>
      <c r="K24" s="1" t="s">
        <v>80</v>
      </c>
      <c r="M24" s="25">
        <v>0</v>
      </c>
      <c r="N24" s="25">
        <v>1.0330247688348824</v>
      </c>
      <c r="O24" s="25">
        <v>0</v>
      </c>
      <c r="P24" s="25"/>
      <c r="Q24" s="25">
        <v>22.708478021031834</v>
      </c>
      <c r="R24" s="25">
        <v>1.1707984142706276</v>
      </c>
      <c r="S24" s="25">
        <v>0</v>
      </c>
      <c r="T24" s="25"/>
      <c r="U24" s="26">
        <v>29.030262233987543</v>
      </c>
      <c r="V24" s="26">
        <v>3.5010532335144156</v>
      </c>
      <c r="W24" s="26">
        <v>0</v>
      </c>
      <c r="X24" s="24"/>
      <c r="Y24" s="24">
        <v>0</v>
      </c>
      <c r="Z24" s="24">
        <v>0</v>
      </c>
      <c r="AA24" s="24">
        <v>1</v>
      </c>
      <c r="AB24" s="24">
        <v>0</v>
      </c>
      <c r="AC24" s="24">
        <v>0</v>
      </c>
      <c r="AD24" s="24">
        <v>0</v>
      </c>
      <c r="AE24" s="24"/>
      <c r="AF24" s="24">
        <v>5</v>
      </c>
      <c r="AG24" s="24">
        <v>7</v>
      </c>
      <c r="AH24" s="24">
        <v>1</v>
      </c>
      <c r="AI24" s="24">
        <v>0</v>
      </c>
      <c r="AJ24" s="24">
        <v>0</v>
      </c>
      <c r="AK24" s="24">
        <v>0</v>
      </c>
      <c r="AL24" s="24"/>
      <c r="AM24" s="24">
        <v>2</v>
      </c>
      <c r="AN24" s="24">
        <v>14</v>
      </c>
      <c r="AO24" s="24">
        <v>0</v>
      </c>
      <c r="AP24" s="24">
        <v>3</v>
      </c>
      <c r="AQ24" s="24">
        <v>0</v>
      </c>
      <c r="AR24" s="24">
        <v>0</v>
      </c>
    </row>
    <row r="25" spans="2:44" ht="11" customHeight="1" x14ac:dyDescent="0.2">
      <c r="B25" s="1" t="s">
        <v>210</v>
      </c>
      <c r="C25" s="1" t="s">
        <v>246</v>
      </c>
      <c r="D25" s="17" t="s">
        <v>310</v>
      </c>
      <c r="E25" s="8" t="s">
        <v>45</v>
      </c>
      <c r="F25" s="8" t="s">
        <v>51</v>
      </c>
      <c r="G25" s="8" t="s">
        <v>52</v>
      </c>
      <c r="H25" s="8" t="s">
        <v>77</v>
      </c>
      <c r="I25" s="8">
        <v>6713722</v>
      </c>
      <c r="J25" s="1">
        <f>I25+23</f>
        <v>6713745</v>
      </c>
      <c r="K25" s="1" t="s">
        <v>81</v>
      </c>
      <c r="M25" s="25">
        <v>0</v>
      </c>
      <c r="N25" s="25">
        <v>2.0660495376697647</v>
      </c>
      <c r="O25" s="25">
        <v>0</v>
      </c>
      <c r="P25" s="25"/>
      <c r="Q25" s="25">
        <v>11.354239010515917</v>
      </c>
      <c r="R25" s="25">
        <v>3.5123952428118828</v>
      </c>
      <c r="S25" s="25">
        <v>2.4411916921364334</v>
      </c>
      <c r="T25" s="25"/>
      <c r="U25" s="26">
        <v>52.617350299102419</v>
      </c>
      <c r="V25" s="26">
        <v>5.8350887225240262</v>
      </c>
      <c r="W25" s="26">
        <v>0</v>
      </c>
      <c r="X25" s="24"/>
      <c r="Y25" s="24">
        <v>0</v>
      </c>
      <c r="Z25" s="24">
        <v>0</v>
      </c>
      <c r="AA25" s="24">
        <v>2</v>
      </c>
      <c r="AB25" s="24">
        <v>0</v>
      </c>
      <c r="AC25" s="24">
        <v>0</v>
      </c>
      <c r="AD25" s="24">
        <v>0</v>
      </c>
      <c r="AE25" s="24"/>
      <c r="AF25" s="24">
        <v>0</v>
      </c>
      <c r="AG25" s="24">
        <v>6</v>
      </c>
      <c r="AH25" s="24">
        <v>2</v>
      </c>
      <c r="AI25" s="24">
        <v>1</v>
      </c>
      <c r="AJ25" s="24">
        <v>1</v>
      </c>
      <c r="AK25" s="24">
        <v>0</v>
      </c>
      <c r="AL25" s="24"/>
      <c r="AM25" s="24">
        <v>7</v>
      </c>
      <c r="AN25" s="24">
        <v>22</v>
      </c>
      <c r="AO25" s="24">
        <v>1</v>
      </c>
      <c r="AP25" s="24">
        <v>4</v>
      </c>
      <c r="AQ25" s="24">
        <v>0</v>
      </c>
      <c r="AR25" s="24">
        <v>0</v>
      </c>
    </row>
    <row r="26" spans="2:44" ht="11" customHeight="1" x14ac:dyDescent="0.2">
      <c r="B26" s="10" t="s">
        <v>82</v>
      </c>
      <c r="C26" s="10" t="s">
        <v>247</v>
      </c>
      <c r="D26" s="17" t="s">
        <v>311</v>
      </c>
      <c r="E26" s="1" t="s">
        <v>45</v>
      </c>
      <c r="F26" s="1" t="s">
        <v>45</v>
      </c>
      <c r="G26" s="1" t="s">
        <v>46</v>
      </c>
      <c r="H26" s="1" t="s">
        <v>77</v>
      </c>
      <c r="I26" s="1">
        <v>17802184</v>
      </c>
      <c r="J26" s="1">
        <v>17802207</v>
      </c>
      <c r="K26" s="1" t="s">
        <v>81</v>
      </c>
      <c r="M26" s="25">
        <v>0</v>
      </c>
      <c r="N26" s="25">
        <v>0</v>
      </c>
      <c r="O26" s="25">
        <v>0</v>
      </c>
      <c r="P26" s="25"/>
      <c r="Q26" s="25">
        <v>268.71698991554337</v>
      </c>
      <c r="R26" s="25">
        <v>1.1707984142706276</v>
      </c>
      <c r="S26" s="25">
        <v>0</v>
      </c>
      <c r="T26" s="25"/>
      <c r="U26" s="26">
        <v>711.24142473269478</v>
      </c>
      <c r="V26" s="26">
        <v>0</v>
      </c>
      <c r="W26" s="26">
        <v>2.4545117607931015</v>
      </c>
      <c r="X26" s="24"/>
      <c r="Y26" s="24">
        <v>0</v>
      </c>
      <c r="Z26" s="24">
        <v>0</v>
      </c>
      <c r="AA26" s="24">
        <v>0</v>
      </c>
      <c r="AB26" s="24">
        <v>0</v>
      </c>
      <c r="AC26" s="24">
        <v>0</v>
      </c>
      <c r="AD26" s="24">
        <v>0</v>
      </c>
      <c r="AE26" s="24"/>
      <c r="AF26" s="24">
        <v>43</v>
      </c>
      <c r="AG26" s="24">
        <v>99</v>
      </c>
      <c r="AH26" s="24">
        <v>1</v>
      </c>
      <c r="AI26" s="24">
        <v>0</v>
      </c>
      <c r="AJ26" s="24">
        <v>0</v>
      </c>
      <c r="AK26" s="24">
        <v>0</v>
      </c>
      <c r="AL26" s="24"/>
      <c r="AM26" s="24">
        <v>71</v>
      </c>
      <c r="AN26" s="24">
        <v>321</v>
      </c>
      <c r="AO26" s="24">
        <v>0</v>
      </c>
      <c r="AP26" s="24">
        <v>0</v>
      </c>
      <c r="AQ26" s="24">
        <v>0</v>
      </c>
      <c r="AR26" s="24">
        <v>1</v>
      </c>
    </row>
    <row r="27" spans="2:44" ht="11" customHeight="1" x14ac:dyDescent="0.2">
      <c r="B27" s="1" t="s">
        <v>211</v>
      </c>
      <c r="C27" s="1" t="s">
        <v>248</v>
      </c>
      <c r="D27" s="17" t="s">
        <v>312</v>
      </c>
      <c r="E27" s="8" t="s">
        <v>45</v>
      </c>
      <c r="F27" s="8" t="s">
        <v>51</v>
      </c>
      <c r="G27" s="8" t="s">
        <v>52</v>
      </c>
      <c r="H27" s="8" t="s">
        <v>77</v>
      </c>
      <c r="I27" s="8">
        <v>18834406</v>
      </c>
      <c r="J27" s="1">
        <f>I27+23</f>
        <v>18834429</v>
      </c>
      <c r="K27" s="1" t="s">
        <v>70</v>
      </c>
      <c r="M27" s="25">
        <v>0</v>
      </c>
      <c r="N27" s="25">
        <v>1.0330247688348824</v>
      </c>
      <c r="O27" s="25">
        <v>0</v>
      </c>
      <c r="P27" s="25"/>
      <c r="Q27" s="25">
        <v>1.8923731684193195</v>
      </c>
      <c r="R27" s="25">
        <v>1.1707984142706276</v>
      </c>
      <c r="S27" s="25">
        <v>0</v>
      </c>
      <c r="T27" s="25"/>
      <c r="U27" s="26">
        <v>32.659045013235982</v>
      </c>
      <c r="V27" s="26">
        <v>4.6680709780192204</v>
      </c>
      <c r="W27" s="26">
        <v>0</v>
      </c>
      <c r="X27" s="24"/>
      <c r="Y27" s="24">
        <v>0</v>
      </c>
      <c r="Z27" s="24">
        <v>0</v>
      </c>
      <c r="AA27" s="24">
        <v>1</v>
      </c>
      <c r="AB27" s="24">
        <v>0</v>
      </c>
      <c r="AC27" s="24">
        <v>0</v>
      </c>
      <c r="AD27" s="24">
        <v>0</v>
      </c>
      <c r="AE27" s="24"/>
      <c r="AF27" s="24">
        <v>1</v>
      </c>
      <c r="AG27" s="24">
        <v>0</v>
      </c>
      <c r="AH27" s="24">
        <v>1</v>
      </c>
      <c r="AI27" s="24">
        <v>0</v>
      </c>
      <c r="AJ27" s="24">
        <v>0</v>
      </c>
      <c r="AK27" s="24">
        <v>0</v>
      </c>
      <c r="AL27" s="24"/>
      <c r="AM27" s="24">
        <v>4</v>
      </c>
      <c r="AN27" s="24">
        <v>14</v>
      </c>
      <c r="AO27" s="24">
        <v>2</v>
      </c>
      <c r="AP27" s="24">
        <v>2</v>
      </c>
      <c r="AQ27" s="24">
        <v>0</v>
      </c>
      <c r="AR27" s="24">
        <v>0</v>
      </c>
    </row>
    <row r="28" spans="2:44" ht="11" customHeight="1" x14ac:dyDescent="0.2">
      <c r="B28" s="1" t="s">
        <v>212</v>
      </c>
      <c r="C28" s="1" t="s">
        <v>249</v>
      </c>
      <c r="D28" s="17" t="s">
        <v>313</v>
      </c>
      <c r="E28" s="1" t="s">
        <v>51</v>
      </c>
      <c r="F28" s="1" t="s">
        <v>45</v>
      </c>
      <c r="G28" s="1" t="s">
        <v>52</v>
      </c>
      <c r="H28" s="1" t="s">
        <v>83</v>
      </c>
      <c r="I28" s="1">
        <v>1661281</v>
      </c>
      <c r="J28" s="1">
        <v>1661304</v>
      </c>
      <c r="K28" s="1" t="s">
        <v>84</v>
      </c>
      <c r="M28" s="25">
        <v>0</v>
      </c>
      <c r="N28" s="25">
        <v>0</v>
      </c>
      <c r="O28" s="25">
        <v>0</v>
      </c>
      <c r="P28" s="25"/>
      <c r="Q28" s="25">
        <v>11.354239010515917</v>
      </c>
      <c r="R28" s="25">
        <v>0</v>
      </c>
      <c r="S28" s="25">
        <v>0</v>
      </c>
      <c r="T28" s="25"/>
      <c r="U28" s="26">
        <v>74.390046974593076</v>
      </c>
      <c r="V28" s="26">
        <v>0</v>
      </c>
      <c r="W28" s="26">
        <v>0</v>
      </c>
      <c r="X28" s="24"/>
      <c r="Y28" s="24">
        <v>0</v>
      </c>
      <c r="Z28" s="24">
        <v>0</v>
      </c>
      <c r="AA28" s="24">
        <v>0</v>
      </c>
      <c r="AB28" s="24">
        <v>0</v>
      </c>
      <c r="AC28" s="24">
        <v>0</v>
      </c>
      <c r="AD28" s="24">
        <v>0</v>
      </c>
      <c r="AE28" s="24"/>
      <c r="AF28" s="24">
        <v>2</v>
      </c>
      <c r="AG28" s="24">
        <v>4</v>
      </c>
      <c r="AH28" s="24">
        <v>0</v>
      </c>
      <c r="AI28" s="24">
        <v>0</v>
      </c>
      <c r="AJ28" s="24">
        <v>0</v>
      </c>
      <c r="AK28" s="24">
        <v>0</v>
      </c>
      <c r="AL28" s="24"/>
      <c r="AM28" s="24">
        <v>11</v>
      </c>
      <c r="AN28" s="24">
        <v>30</v>
      </c>
      <c r="AO28" s="24">
        <v>0</v>
      </c>
      <c r="AP28" s="24">
        <v>0</v>
      </c>
      <c r="AQ28" s="24">
        <v>0</v>
      </c>
      <c r="AR28" s="24">
        <v>0</v>
      </c>
    </row>
    <row r="29" spans="2:44" ht="11" customHeight="1" x14ac:dyDescent="0.2">
      <c r="B29" s="1" t="s">
        <v>85</v>
      </c>
      <c r="C29" s="1" t="s">
        <v>250</v>
      </c>
      <c r="D29" s="17" t="s">
        <v>314</v>
      </c>
      <c r="E29" s="8" t="s">
        <v>51</v>
      </c>
      <c r="F29" s="8" t="s">
        <v>51</v>
      </c>
      <c r="G29" s="8" t="s">
        <v>46</v>
      </c>
      <c r="H29" s="8" t="s">
        <v>83</v>
      </c>
      <c r="I29" s="8">
        <v>1665753</v>
      </c>
      <c r="J29" s="1">
        <f>I29+23</f>
        <v>1665776</v>
      </c>
      <c r="K29" s="1" t="s">
        <v>76</v>
      </c>
      <c r="M29" s="25">
        <v>0</v>
      </c>
      <c r="N29" s="25">
        <v>0</v>
      </c>
      <c r="O29" s="25">
        <v>0</v>
      </c>
      <c r="P29" s="25"/>
      <c r="Q29" s="25">
        <v>7.5694926736772778</v>
      </c>
      <c r="R29" s="25">
        <v>0</v>
      </c>
      <c r="S29" s="25">
        <v>0</v>
      </c>
      <c r="T29" s="25"/>
      <c r="U29" s="26">
        <v>21.772696675490657</v>
      </c>
      <c r="V29" s="26">
        <v>0</v>
      </c>
      <c r="W29" s="26">
        <v>0</v>
      </c>
      <c r="X29" s="24"/>
      <c r="Y29" s="24">
        <v>0</v>
      </c>
      <c r="Z29" s="24">
        <v>0</v>
      </c>
      <c r="AA29" s="24">
        <v>0</v>
      </c>
      <c r="AB29" s="24">
        <v>0</v>
      </c>
      <c r="AC29" s="24">
        <v>0</v>
      </c>
      <c r="AD29" s="24">
        <v>0</v>
      </c>
      <c r="AE29" s="24"/>
      <c r="AF29" s="24">
        <v>3</v>
      </c>
      <c r="AG29" s="24">
        <v>1</v>
      </c>
      <c r="AH29" s="24">
        <v>0</v>
      </c>
      <c r="AI29" s="24">
        <v>0</v>
      </c>
      <c r="AJ29" s="24">
        <v>0</v>
      </c>
      <c r="AK29" s="24">
        <v>0</v>
      </c>
      <c r="AL29" s="24"/>
      <c r="AM29" s="24">
        <v>4</v>
      </c>
      <c r="AN29" s="24">
        <v>8</v>
      </c>
      <c r="AO29" s="24">
        <v>0</v>
      </c>
      <c r="AP29" s="24">
        <v>0</v>
      </c>
      <c r="AQ29" s="24">
        <v>0</v>
      </c>
      <c r="AR29" s="24">
        <v>0</v>
      </c>
    </row>
    <row r="30" spans="2:44" ht="11" customHeight="1" x14ac:dyDescent="0.2">
      <c r="B30" s="1" t="s">
        <v>86</v>
      </c>
      <c r="C30" s="1" t="s">
        <v>251</v>
      </c>
      <c r="D30" s="17" t="s">
        <v>315</v>
      </c>
      <c r="E30" s="1" t="s">
        <v>51</v>
      </c>
      <c r="F30" s="1" t="s">
        <v>51</v>
      </c>
      <c r="G30" s="1" t="s">
        <v>46</v>
      </c>
      <c r="H30" s="1" t="s">
        <v>83</v>
      </c>
      <c r="I30" s="1">
        <v>25263248</v>
      </c>
      <c r="J30" s="1">
        <v>25263271</v>
      </c>
      <c r="K30" s="1" t="s">
        <v>87</v>
      </c>
      <c r="M30" s="25">
        <v>1.5834635732122302</v>
      </c>
      <c r="N30" s="25">
        <v>0</v>
      </c>
      <c r="O30" s="25">
        <v>0</v>
      </c>
      <c r="P30" s="25"/>
      <c r="Q30" s="25">
        <v>62.448314557837541</v>
      </c>
      <c r="R30" s="25">
        <v>0</v>
      </c>
      <c r="S30" s="25">
        <v>0</v>
      </c>
      <c r="T30" s="25"/>
      <c r="U30" s="26">
        <v>134.2649628321924</v>
      </c>
      <c r="V30" s="26">
        <v>10.503159700543247</v>
      </c>
      <c r="W30" s="26">
        <v>4.909023521586203</v>
      </c>
      <c r="X30" s="24"/>
      <c r="Y30" s="24">
        <v>1</v>
      </c>
      <c r="Z30" s="24">
        <v>0</v>
      </c>
      <c r="AA30" s="24">
        <v>0</v>
      </c>
      <c r="AB30" s="24">
        <v>0</v>
      </c>
      <c r="AC30" s="24">
        <v>0</v>
      </c>
      <c r="AD30" s="24">
        <v>0</v>
      </c>
      <c r="AE30" s="24"/>
      <c r="AF30" s="24">
        <v>17</v>
      </c>
      <c r="AG30" s="24">
        <v>16</v>
      </c>
      <c r="AH30" s="24">
        <v>0</v>
      </c>
      <c r="AI30" s="24">
        <v>0</v>
      </c>
      <c r="AJ30" s="24">
        <v>0</v>
      </c>
      <c r="AK30" s="24">
        <v>0</v>
      </c>
      <c r="AL30" s="24"/>
      <c r="AM30" s="24">
        <v>21</v>
      </c>
      <c r="AN30" s="24">
        <v>53</v>
      </c>
      <c r="AO30" s="24">
        <v>3</v>
      </c>
      <c r="AP30" s="24">
        <v>6</v>
      </c>
      <c r="AQ30" s="24">
        <v>0</v>
      </c>
      <c r="AR30" s="24">
        <v>2</v>
      </c>
    </row>
    <row r="31" spans="2:44" ht="11" customHeight="1" x14ac:dyDescent="0.2">
      <c r="B31" s="1" t="s">
        <v>213</v>
      </c>
      <c r="C31" s="1" t="s">
        <v>252</v>
      </c>
      <c r="D31" s="39" t="s">
        <v>316</v>
      </c>
      <c r="E31" s="40" t="s">
        <v>45</v>
      </c>
      <c r="F31" s="8" t="s">
        <v>45</v>
      </c>
      <c r="G31" s="8" t="s">
        <v>46</v>
      </c>
      <c r="H31" s="8" t="s">
        <v>83</v>
      </c>
      <c r="I31" s="8">
        <v>25366651</v>
      </c>
      <c r="J31" s="1">
        <f>I31+23</f>
        <v>25366674</v>
      </c>
      <c r="K31" s="1" t="s">
        <v>88</v>
      </c>
      <c r="M31" s="25">
        <v>0</v>
      </c>
      <c r="N31" s="25">
        <v>0</v>
      </c>
      <c r="O31" s="25">
        <v>0</v>
      </c>
      <c r="P31" s="25"/>
      <c r="Q31" s="25">
        <v>3.7847463368386389</v>
      </c>
      <c r="R31" s="25">
        <v>1.1707984142706276</v>
      </c>
      <c r="S31" s="25">
        <v>0</v>
      </c>
      <c r="T31" s="25"/>
      <c r="U31" s="26">
        <v>25.4014794547391</v>
      </c>
      <c r="V31" s="26">
        <v>1.1670177445048051</v>
      </c>
      <c r="W31" s="26">
        <v>0</v>
      </c>
      <c r="X31" s="24"/>
      <c r="Y31" s="24">
        <v>0</v>
      </c>
      <c r="Z31" s="24">
        <v>0</v>
      </c>
      <c r="AA31" s="24">
        <v>0</v>
      </c>
      <c r="AB31" s="24">
        <v>0</v>
      </c>
      <c r="AC31" s="24">
        <v>0</v>
      </c>
      <c r="AD31" s="24">
        <v>0</v>
      </c>
      <c r="AE31" s="24"/>
      <c r="AF31" s="24">
        <v>0</v>
      </c>
      <c r="AG31" s="24">
        <v>2</v>
      </c>
      <c r="AH31" s="24">
        <v>1</v>
      </c>
      <c r="AI31" s="24">
        <v>0</v>
      </c>
      <c r="AJ31" s="24">
        <v>0</v>
      </c>
      <c r="AK31" s="24">
        <v>0</v>
      </c>
      <c r="AL31" s="24"/>
      <c r="AM31" s="24">
        <v>5</v>
      </c>
      <c r="AN31" s="24">
        <v>9</v>
      </c>
      <c r="AO31" s="24">
        <v>0</v>
      </c>
      <c r="AP31" s="24">
        <v>1</v>
      </c>
      <c r="AQ31" s="24">
        <v>0</v>
      </c>
      <c r="AR31" s="24">
        <v>0</v>
      </c>
    </row>
    <row r="32" spans="2:44" ht="11" customHeight="1" x14ac:dyDescent="0.2">
      <c r="B32" s="1" t="s">
        <v>214</v>
      </c>
      <c r="C32" s="1" t="s">
        <v>253</v>
      </c>
      <c r="D32" s="39"/>
      <c r="E32" s="40"/>
      <c r="F32" s="1" t="s">
        <v>89</v>
      </c>
      <c r="G32" s="1" t="s">
        <v>52</v>
      </c>
      <c r="H32" s="1" t="s">
        <v>6</v>
      </c>
      <c r="I32" s="1">
        <v>25366433</v>
      </c>
      <c r="J32" s="1">
        <v>25366456</v>
      </c>
      <c r="K32" s="1" t="s">
        <v>53</v>
      </c>
      <c r="M32" s="25">
        <v>0</v>
      </c>
      <c r="N32" s="25">
        <v>0</v>
      </c>
      <c r="O32" s="25">
        <v>0</v>
      </c>
      <c r="P32" s="25"/>
      <c r="Q32" s="25">
        <v>11.354239010515917</v>
      </c>
      <c r="R32" s="25">
        <v>1.1707984142706276</v>
      </c>
      <c r="S32" s="25">
        <v>0</v>
      </c>
      <c r="T32" s="25"/>
      <c r="U32" s="26">
        <v>23.587088065114877</v>
      </c>
      <c r="V32" s="26">
        <v>1.1670177445048051</v>
      </c>
      <c r="W32" s="26">
        <v>0</v>
      </c>
      <c r="X32" s="24"/>
      <c r="Y32" s="24">
        <v>0</v>
      </c>
      <c r="Z32" s="24">
        <v>0</v>
      </c>
      <c r="AA32" s="24">
        <v>0</v>
      </c>
      <c r="AB32" s="24">
        <v>0</v>
      </c>
      <c r="AC32" s="24">
        <v>0</v>
      </c>
      <c r="AD32" s="24">
        <v>0</v>
      </c>
      <c r="AE32" s="24"/>
      <c r="AF32" s="24">
        <v>1</v>
      </c>
      <c r="AG32" s="24">
        <v>5</v>
      </c>
      <c r="AH32" s="24">
        <v>1</v>
      </c>
      <c r="AI32" s="24">
        <v>0</v>
      </c>
      <c r="AJ32" s="24">
        <v>0</v>
      </c>
      <c r="AK32" s="24">
        <v>0</v>
      </c>
      <c r="AL32" s="24"/>
      <c r="AM32" s="24">
        <v>2</v>
      </c>
      <c r="AN32" s="24">
        <v>11</v>
      </c>
      <c r="AO32" s="24">
        <v>0</v>
      </c>
      <c r="AP32" s="24">
        <v>1</v>
      </c>
      <c r="AQ32" s="24">
        <v>0</v>
      </c>
      <c r="AR32" s="24">
        <v>0</v>
      </c>
    </row>
    <row r="33" spans="2:44" ht="11" customHeight="1" x14ac:dyDescent="0.2">
      <c r="B33" s="1" t="s">
        <v>90</v>
      </c>
      <c r="C33" s="1" t="s">
        <v>254</v>
      </c>
      <c r="D33" s="39" t="s">
        <v>317</v>
      </c>
      <c r="E33" s="39" t="s">
        <v>50</v>
      </c>
      <c r="F33" s="1" t="s">
        <v>50</v>
      </c>
      <c r="G33" s="1" t="s">
        <v>91</v>
      </c>
      <c r="H33" s="1" t="s">
        <v>92</v>
      </c>
      <c r="I33" s="1">
        <v>25428175</v>
      </c>
      <c r="J33" s="1">
        <v>25428198</v>
      </c>
      <c r="K33" s="1" t="s">
        <v>93</v>
      </c>
      <c r="M33" s="25">
        <v>0</v>
      </c>
      <c r="N33" s="25">
        <v>0</v>
      </c>
      <c r="O33" s="25">
        <v>0</v>
      </c>
      <c r="P33" s="25"/>
      <c r="Q33" s="25">
        <v>20.816104852612515</v>
      </c>
      <c r="R33" s="25">
        <v>2.3415968285412552</v>
      </c>
      <c r="S33" s="25">
        <v>0</v>
      </c>
      <c r="T33" s="25"/>
      <c r="U33" s="26">
        <v>41.731001961357094</v>
      </c>
      <c r="V33" s="26">
        <v>1.1670177445048051</v>
      </c>
      <c r="W33" s="26">
        <v>0</v>
      </c>
      <c r="X33" s="24"/>
      <c r="Y33" s="24">
        <v>0</v>
      </c>
      <c r="Z33" s="24">
        <v>0</v>
      </c>
      <c r="AA33" s="24">
        <v>0</v>
      </c>
      <c r="AB33" s="24">
        <v>0</v>
      </c>
      <c r="AC33" s="24">
        <v>0</v>
      </c>
      <c r="AD33" s="24">
        <v>0</v>
      </c>
      <c r="AE33" s="24"/>
      <c r="AF33" s="24">
        <v>7</v>
      </c>
      <c r="AG33" s="24">
        <v>4</v>
      </c>
      <c r="AH33" s="24">
        <v>2</v>
      </c>
      <c r="AI33" s="24">
        <v>0</v>
      </c>
      <c r="AJ33" s="24">
        <v>0</v>
      </c>
      <c r="AK33" s="24">
        <v>0</v>
      </c>
      <c r="AL33" s="24"/>
      <c r="AM33" s="24">
        <v>7</v>
      </c>
      <c r="AN33" s="24">
        <v>16</v>
      </c>
      <c r="AO33" s="24">
        <v>1</v>
      </c>
      <c r="AP33" s="24">
        <v>0</v>
      </c>
      <c r="AQ33" s="24">
        <v>0</v>
      </c>
      <c r="AR33" s="24">
        <v>0</v>
      </c>
    </row>
    <row r="34" spans="2:44" ht="11" customHeight="1" x14ac:dyDescent="0.2">
      <c r="B34" s="1" t="s">
        <v>215</v>
      </c>
      <c r="C34" s="1" t="s">
        <v>255</v>
      </c>
      <c r="D34" s="39"/>
      <c r="E34" s="39"/>
      <c r="F34" s="1" t="s">
        <v>89</v>
      </c>
      <c r="G34" s="1" t="s">
        <v>94</v>
      </c>
      <c r="H34" s="1" t="s">
        <v>6</v>
      </c>
      <c r="I34" s="1">
        <v>25428257</v>
      </c>
      <c r="J34" s="1">
        <v>25428280</v>
      </c>
      <c r="K34" s="1" t="s">
        <v>95</v>
      </c>
      <c r="M34" s="25">
        <v>0</v>
      </c>
      <c r="N34" s="25">
        <v>5.1651238441744116</v>
      </c>
      <c r="O34" s="25">
        <v>1.838296120092209</v>
      </c>
      <c r="P34" s="25"/>
      <c r="Q34" s="25">
        <v>66.233060894676186</v>
      </c>
      <c r="R34" s="25">
        <v>5.8539920713531384</v>
      </c>
      <c r="S34" s="25">
        <v>0</v>
      </c>
      <c r="T34" s="25"/>
      <c r="U34" s="26">
        <v>317.51849318423876</v>
      </c>
      <c r="V34" s="26">
        <v>33.843514590639352</v>
      </c>
      <c r="W34" s="26">
        <v>2.4545117607931015</v>
      </c>
      <c r="X34" s="24"/>
      <c r="Y34" s="24">
        <v>0</v>
      </c>
      <c r="Z34" s="24">
        <v>0</v>
      </c>
      <c r="AA34" s="24">
        <v>4</v>
      </c>
      <c r="AB34" s="24">
        <v>1</v>
      </c>
      <c r="AC34" s="24">
        <v>1</v>
      </c>
      <c r="AD34" s="24">
        <v>0</v>
      </c>
      <c r="AE34" s="24"/>
      <c r="AF34" s="24">
        <v>14</v>
      </c>
      <c r="AG34" s="24">
        <v>21</v>
      </c>
      <c r="AH34" s="24">
        <v>2</v>
      </c>
      <c r="AI34" s="24">
        <v>5</v>
      </c>
      <c r="AJ34" s="24">
        <v>0</v>
      </c>
      <c r="AK34" s="24">
        <v>0</v>
      </c>
      <c r="AL34" s="24"/>
      <c r="AM34" s="24">
        <v>81</v>
      </c>
      <c r="AN34" s="24">
        <v>94</v>
      </c>
      <c r="AO34" s="24">
        <v>15</v>
      </c>
      <c r="AP34" s="24">
        <v>14</v>
      </c>
      <c r="AQ34" s="24">
        <v>0</v>
      </c>
      <c r="AR34" s="24">
        <v>1</v>
      </c>
    </row>
    <row r="35" spans="2:44" ht="11" customHeight="1" x14ac:dyDescent="0.2">
      <c r="B35" s="1" t="s">
        <v>96</v>
      </c>
      <c r="C35" s="1" t="s">
        <v>256</v>
      </c>
      <c r="D35" s="39"/>
      <c r="E35" s="39"/>
      <c r="F35" s="1" t="s">
        <v>45</v>
      </c>
      <c r="G35" s="1" t="s">
        <v>46</v>
      </c>
      <c r="H35" s="1" t="s">
        <v>83</v>
      </c>
      <c r="I35" s="1">
        <v>25428353</v>
      </c>
      <c r="J35" s="1">
        <v>25428376</v>
      </c>
      <c r="K35" s="1" t="s">
        <v>97</v>
      </c>
      <c r="M35" s="25">
        <v>0</v>
      </c>
      <c r="N35" s="25">
        <v>0</v>
      </c>
      <c r="O35" s="25">
        <v>0</v>
      </c>
      <c r="P35" s="25"/>
      <c r="Q35" s="25">
        <v>9.4618658420965964</v>
      </c>
      <c r="R35" s="25">
        <v>0</v>
      </c>
      <c r="S35" s="25">
        <v>0</v>
      </c>
      <c r="T35" s="25"/>
      <c r="U35" s="26">
        <v>19.958305285866434</v>
      </c>
      <c r="V35" s="26">
        <v>0</v>
      </c>
      <c r="W35" s="26">
        <v>0</v>
      </c>
      <c r="X35" s="24"/>
      <c r="Y35" s="24">
        <v>0</v>
      </c>
      <c r="Z35" s="24">
        <v>0</v>
      </c>
      <c r="AA35" s="24">
        <v>0</v>
      </c>
      <c r="AB35" s="24">
        <v>0</v>
      </c>
      <c r="AC35" s="24">
        <v>0</v>
      </c>
      <c r="AD35" s="24">
        <v>0</v>
      </c>
      <c r="AE35" s="24"/>
      <c r="AF35" s="24">
        <v>1</v>
      </c>
      <c r="AG35" s="24">
        <v>4</v>
      </c>
      <c r="AH35" s="24">
        <v>0</v>
      </c>
      <c r="AI35" s="24">
        <v>0</v>
      </c>
      <c r="AJ35" s="24">
        <v>0</v>
      </c>
      <c r="AK35" s="24">
        <v>0</v>
      </c>
      <c r="AL35" s="24"/>
      <c r="AM35" s="24">
        <v>3</v>
      </c>
      <c r="AN35" s="24">
        <v>8</v>
      </c>
      <c r="AO35" s="24">
        <v>0</v>
      </c>
      <c r="AP35" s="24">
        <v>0</v>
      </c>
      <c r="AQ35" s="24">
        <v>0</v>
      </c>
      <c r="AR35" s="24">
        <v>0</v>
      </c>
    </row>
    <row r="36" spans="2:44" ht="11" customHeight="1" x14ac:dyDescent="0.2">
      <c r="B36" s="1" t="s">
        <v>7</v>
      </c>
      <c r="C36" s="1" t="s">
        <v>257</v>
      </c>
      <c r="D36" s="17" t="s">
        <v>318</v>
      </c>
      <c r="E36" s="1" t="s">
        <v>98</v>
      </c>
      <c r="F36" s="1" t="s">
        <v>99</v>
      </c>
      <c r="G36" s="1" t="s">
        <v>100</v>
      </c>
      <c r="H36" s="1" t="s">
        <v>101</v>
      </c>
      <c r="I36" s="1">
        <v>25434538</v>
      </c>
      <c r="J36" s="1">
        <v>25434561</v>
      </c>
      <c r="K36" s="1" t="s">
        <v>102</v>
      </c>
      <c r="M36" s="25">
        <v>0</v>
      </c>
      <c r="N36" s="25">
        <v>0</v>
      </c>
      <c r="O36" s="25">
        <v>0</v>
      </c>
      <c r="P36" s="25"/>
      <c r="Q36" s="25">
        <v>22.708478021031834</v>
      </c>
      <c r="R36" s="25">
        <v>0</v>
      </c>
      <c r="S36" s="25">
        <v>0</v>
      </c>
      <c r="T36" s="25"/>
      <c r="U36" s="26">
        <v>61.689307247223525</v>
      </c>
      <c r="V36" s="26">
        <v>0</v>
      </c>
      <c r="W36" s="26">
        <v>0</v>
      </c>
      <c r="X36" s="24"/>
      <c r="Y36" s="24">
        <v>0</v>
      </c>
      <c r="Z36" s="24">
        <v>0</v>
      </c>
      <c r="AA36" s="24">
        <v>0</v>
      </c>
      <c r="AB36" s="24">
        <v>0</v>
      </c>
      <c r="AC36" s="24">
        <v>0</v>
      </c>
      <c r="AD36" s="24">
        <v>0</v>
      </c>
      <c r="AE36" s="24"/>
      <c r="AF36" s="24">
        <v>1</v>
      </c>
      <c r="AG36" s="24">
        <v>11</v>
      </c>
      <c r="AH36" s="24">
        <v>0</v>
      </c>
      <c r="AI36" s="24">
        <v>0</v>
      </c>
      <c r="AJ36" s="24">
        <v>0</v>
      </c>
      <c r="AK36" s="24">
        <v>0</v>
      </c>
      <c r="AL36" s="24"/>
      <c r="AM36" s="24">
        <v>8</v>
      </c>
      <c r="AN36" s="24">
        <v>26</v>
      </c>
      <c r="AO36" s="24">
        <v>0</v>
      </c>
      <c r="AP36" s="24">
        <v>0</v>
      </c>
      <c r="AQ36" s="24">
        <v>0</v>
      </c>
      <c r="AR36" s="24">
        <v>0</v>
      </c>
    </row>
    <row r="37" spans="2:44" ht="11" customHeight="1" x14ac:dyDescent="0.2">
      <c r="B37" s="1" t="s">
        <v>103</v>
      </c>
      <c r="C37" s="1" t="s">
        <v>258</v>
      </c>
      <c r="D37" s="39" t="s">
        <v>319</v>
      </c>
      <c r="E37" s="43" t="s">
        <v>104</v>
      </c>
      <c r="F37" s="1" t="s">
        <v>105</v>
      </c>
      <c r="G37" s="1" t="s">
        <v>52</v>
      </c>
      <c r="H37" s="1" t="s">
        <v>83</v>
      </c>
      <c r="I37" s="1">
        <v>25509517</v>
      </c>
      <c r="J37" s="1">
        <v>25509540</v>
      </c>
      <c r="K37" s="1" t="s">
        <v>106</v>
      </c>
      <c r="M37" s="25">
        <v>15.834635732122301</v>
      </c>
      <c r="N37" s="25">
        <v>0</v>
      </c>
      <c r="O37" s="25">
        <v>7.353184480368836</v>
      </c>
      <c r="P37" s="25"/>
      <c r="Q37" s="25">
        <v>5.6771195052579584</v>
      </c>
      <c r="R37" s="25">
        <v>0</v>
      </c>
      <c r="S37" s="25">
        <v>7.3235750764093002</v>
      </c>
      <c r="T37" s="25"/>
      <c r="U37" s="26">
        <v>0</v>
      </c>
      <c r="V37" s="26">
        <v>0</v>
      </c>
      <c r="W37" s="26">
        <v>2.4545117607931015</v>
      </c>
      <c r="X37" s="24" t="s">
        <v>227</v>
      </c>
      <c r="Y37" s="24">
        <v>2</v>
      </c>
      <c r="Z37" s="24">
        <v>8</v>
      </c>
      <c r="AA37" s="24">
        <v>0</v>
      </c>
      <c r="AB37" s="24">
        <v>0</v>
      </c>
      <c r="AC37" s="24">
        <v>3</v>
      </c>
      <c r="AD37" s="24">
        <v>1</v>
      </c>
      <c r="AE37" s="24"/>
      <c r="AF37" s="24">
        <v>2</v>
      </c>
      <c r="AG37" s="24">
        <v>1</v>
      </c>
      <c r="AH37" s="24">
        <v>0</v>
      </c>
      <c r="AI37" s="24">
        <v>0</v>
      </c>
      <c r="AJ37" s="24">
        <v>1</v>
      </c>
      <c r="AK37" s="24">
        <v>2</v>
      </c>
      <c r="AL37" s="24"/>
      <c r="AM37" s="24">
        <v>0</v>
      </c>
      <c r="AN37" s="24">
        <v>0</v>
      </c>
      <c r="AO37" s="24">
        <v>0</v>
      </c>
      <c r="AP37" s="24">
        <v>0</v>
      </c>
      <c r="AQ37" s="24">
        <v>0</v>
      </c>
      <c r="AR37" s="24">
        <v>1</v>
      </c>
    </row>
    <row r="38" spans="2:44" ht="11" customHeight="1" x14ac:dyDescent="0.2">
      <c r="B38" s="1" t="s">
        <v>107</v>
      </c>
      <c r="C38" s="1" t="s">
        <v>259</v>
      </c>
      <c r="D38" s="39"/>
      <c r="E38" s="43"/>
      <c r="F38" s="1" t="s">
        <v>108</v>
      </c>
      <c r="G38" s="1" t="s">
        <v>52</v>
      </c>
      <c r="H38" s="1" t="s">
        <v>83</v>
      </c>
      <c r="I38" s="1">
        <v>25509736</v>
      </c>
      <c r="J38" s="1">
        <v>25509759</v>
      </c>
      <c r="K38" s="1" t="s">
        <v>109</v>
      </c>
      <c r="M38" s="25">
        <v>3.1669271464244604</v>
      </c>
      <c r="N38" s="25">
        <v>0</v>
      </c>
      <c r="O38" s="25">
        <v>5.5148883602766272</v>
      </c>
      <c r="P38" s="25"/>
      <c r="Q38" s="25">
        <v>11.354239010515917</v>
      </c>
      <c r="R38" s="25">
        <v>0</v>
      </c>
      <c r="S38" s="25">
        <v>2.4411916921364334</v>
      </c>
      <c r="T38" s="25"/>
      <c r="U38" s="26">
        <v>18.143913896242214</v>
      </c>
      <c r="V38" s="26">
        <v>0</v>
      </c>
      <c r="W38" s="26">
        <v>0</v>
      </c>
      <c r="X38" s="24"/>
      <c r="Y38" s="24">
        <v>1</v>
      </c>
      <c r="Z38" s="24">
        <v>1</v>
      </c>
      <c r="AA38" s="24">
        <v>0</v>
      </c>
      <c r="AB38" s="24">
        <v>0</v>
      </c>
      <c r="AC38" s="24">
        <v>2</v>
      </c>
      <c r="AD38" s="24">
        <v>1</v>
      </c>
      <c r="AE38" s="24"/>
      <c r="AF38" s="24">
        <v>1</v>
      </c>
      <c r="AG38" s="24">
        <v>5</v>
      </c>
      <c r="AH38" s="24">
        <v>0</v>
      </c>
      <c r="AI38" s="24">
        <v>0</v>
      </c>
      <c r="AJ38" s="24">
        <v>0</v>
      </c>
      <c r="AK38" s="24">
        <v>1</v>
      </c>
      <c r="AL38" s="24"/>
      <c r="AM38" s="24">
        <v>3</v>
      </c>
      <c r="AN38" s="24">
        <v>7</v>
      </c>
      <c r="AO38" s="24">
        <v>0</v>
      </c>
      <c r="AP38" s="24">
        <v>0</v>
      </c>
      <c r="AQ38" s="24">
        <v>0</v>
      </c>
      <c r="AR38" s="24">
        <v>0</v>
      </c>
    </row>
    <row r="39" spans="2:44" ht="11" customHeight="1" x14ac:dyDescent="0.2">
      <c r="B39" s="1" t="s">
        <v>216</v>
      </c>
      <c r="C39" s="1" t="s">
        <v>260</v>
      </c>
      <c r="D39" s="39"/>
      <c r="E39" s="43"/>
      <c r="F39" s="8" t="s">
        <v>45</v>
      </c>
      <c r="G39" s="8" t="s">
        <v>110</v>
      </c>
      <c r="H39" s="8" t="s">
        <v>111</v>
      </c>
      <c r="I39" s="8">
        <v>25509838</v>
      </c>
      <c r="J39" s="1">
        <f>I39+23</f>
        <v>25509861</v>
      </c>
      <c r="K39" s="1" t="s">
        <v>112</v>
      </c>
      <c r="M39" s="25">
        <v>0</v>
      </c>
      <c r="N39" s="25">
        <v>0</v>
      </c>
      <c r="O39" s="25">
        <v>0</v>
      </c>
      <c r="P39" s="25"/>
      <c r="Q39" s="25">
        <v>1.8923731684193195</v>
      </c>
      <c r="R39" s="25">
        <v>1.1707984142706276</v>
      </c>
      <c r="S39" s="25">
        <v>0</v>
      </c>
      <c r="T39" s="25"/>
      <c r="U39" s="26">
        <v>18.143913896242214</v>
      </c>
      <c r="V39" s="26">
        <v>0</v>
      </c>
      <c r="W39" s="26">
        <v>0</v>
      </c>
      <c r="X39" s="24"/>
      <c r="Y39" s="24">
        <v>0</v>
      </c>
      <c r="Z39" s="24">
        <v>0</v>
      </c>
      <c r="AA39" s="24">
        <v>0</v>
      </c>
      <c r="AB39" s="24">
        <v>0</v>
      </c>
      <c r="AC39" s="24">
        <v>0</v>
      </c>
      <c r="AD39" s="24">
        <v>0</v>
      </c>
      <c r="AE39" s="24"/>
      <c r="AF39" s="24">
        <v>0</v>
      </c>
      <c r="AG39" s="24">
        <v>1</v>
      </c>
      <c r="AH39" s="24">
        <v>1</v>
      </c>
      <c r="AI39" s="24">
        <v>0</v>
      </c>
      <c r="AJ39" s="24">
        <v>0</v>
      </c>
      <c r="AK39" s="24">
        <v>0</v>
      </c>
      <c r="AL39" s="24"/>
      <c r="AM39" s="24">
        <v>2</v>
      </c>
      <c r="AN39" s="24">
        <v>8</v>
      </c>
      <c r="AO39" s="24">
        <v>0</v>
      </c>
      <c r="AP39" s="24">
        <v>0</v>
      </c>
      <c r="AQ39" s="24">
        <v>0</v>
      </c>
      <c r="AR39" s="24">
        <v>0</v>
      </c>
    </row>
    <row r="40" spans="2:44" ht="11" customHeight="1" x14ac:dyDescent="0.2">
      <c r="B40" s="1" t="s">
        <v>113</v>
      </c>
      <c r="C40" s="1" t="s">
        <v>261</v>
      </c>
      <c r="D40" s="17" t="s">
        <v>320</v>
      </c>
      <c r="E40" s="1" t="s">
        <v>104</v>
      </c>
      <c r="F40" s="1" t="s">
        <v>105</v>
      </c>
      <c r="G40" s="1" t="s">
        <v>52</v>
      </c>
      <c r="H40" s="1" t="s">
        <v>83</v>
      </c>
      <c r="I40" s="1">
        <v>25517366</v>
      </c>
      <c r="J40" s="1">
        <v>25517389</v>
      </c>
      <c r="K40" s="1" t="s">
        <v>114</v>
      </c>
      <c r="M40" s="25">
        <v>0</v>
      </c>
      <c r="N40" s="25">
        <v>0</v>
      </c>
      <c r="O40" s="25">
        <v>0</v>
      </c>
      <c r="P40" s="25"/>
      <c r="Q40" s="25">
        <v>18.923731684193193</v>
      </c>
      <c r="R40" s="25">
        <v>0</v>
      </c>
      <c r="S40" s="25">
        <v>0</v>
      </c>
      <c r="T40" s="25"/>
      <c r="U40" s="26">
        <v>18.143913896242214</v>
      </c>
      <c r="V40" s="26">
        <v>1.1670177445048051</v>
      </c>
      <c r="W40" s="26">
        <v>0</v>
      </c>
      <c r="X40" s="24"/>
      <c r="Y40" s="24">
        <v>0</v>
      </c>
      <c r="Z40" s="24">
        <v>0</v>
      </c>
      <c r="AA40" s="24">
        <v>0</v>
      </c>
      <c r="AB40" s="24">
        <v>0</v>
      </c>
      <c r="AC40" s="24">
        <v>0</v>
      </c>
      <c r="AD40" s="24">
        <v>0</v>
      </c>
      <c r="AE40" s="24"/>
      <c r="AF40" s="24">
        <v>3</v>
      </c>
      <c r="AG40" s="24">
        <v>7</v>
      </c>
      <c r="AH40" s="24">
        <v>0</v>
      </c>
      <c r="AI40" s="24">
        <v>0</v>
      </c>
      <c r="AJ40" s="24">
        <v>0</v>
      </c>
      <c r="AK40" s="24">
        <v>0</v>
      </c>
      <c r="AL40" s="24"/>
      <c r="AM40" s="24">
        <v>3</v>
      </c>
      <c r="AN40" s="24">
        <v>7</v>
      </c>
      <c r="AO40" s="24">
        <v>1</v>
      </c>
      <c r="AP40" s="24">
        <v>0</v>
      </c>
      <c r="AQ40" s="24">
        <v>0</v>
      </c>
      <c r="AR40" s="24">
        <v>0</v>
      </c>
    </row>
    <row r="41" spans="2:44" ht="11" customHeight="1" x14ac:dyDescent="0.2">
      <c r="B41" s="1" t="s">
        <v>217</v>
      </c>
      <c r="C41" s="1" t="s">
        <v>262</v>
      </c>
      <c r="D41" s="17" t="s">
        <v>321</v>
      </c>
      <c r="E41" s="1" t="s">
        <v>51</v>
      </c>
      <c r="F41" s="1" t="s">
        <v>51</v>
      </c>
      <c r="G41" s="1" t="s">
        <v>46</v>
      </c>
      <c r="H41" s="1" t="s">
        <v>115</v>
      </c>
      <c r="I41" s="1">
        <v>745806</v>
      </c>
      <c r="J41" s="1">
        <v>745829</v>
      </c>
      <c r="K41" s="1" t="s">
        <v>48</v>
      </c>
      <c r="M41" s="25">
        <v>1.5834635732122302</v>
      </c>
      <c r="N41" s="25">
        <v>2.0660495376697647</v>
      </c>
      <c r="O41" s="25">
        <v>0</v>
      </c>
      <c r="P41" s="25"/>
      <c r="Q41" s="25">
        <v>56.771195052579586</v>
      </c>
      <c r="R41" s="25">
        <v>0</v>
      </c>
      <c r="S41" s="25">
        <v>0</v>
      </c>
      <c r="T41" s="25"/>
      <c r="U41" s="26">
        <v>141.52252839068927</v>
      </c>
      <c r="V41" s="26">
        <v>2.3340354890096102</v>
      </c>
      <c r="W41" s="26">
        <v>0</v>
      </c>
      <c r="X41" s="24"/>
      <c r="Y41" s="24">
        <v>0</v>
      </c>
      <c r="Z41" s="24">
        <v>1</v>
      </c>
      <c r="AA41" s="24">
        <v>2</v>
      </c>
      <c r="AB41" s="24">
        <v>0</v>
      </c>
      <c r="AC41" s="24">
        <v>0</v>
      </c>
      <c r="AD41" s="24">
        <v>0</v>
      </c>
      <c r="AE41" s="24"/>
      <c r="AF41" s="24">
        <v>13</v>
      </c>
      <c r="AG41" s="24">
        <v>17</v>
      </c>
      <c r="AH41" s="24">
        <v>0</v>
      </c>
      <c r="AI41" s="24">
        <v>0</v>
      </c>
      <c r="AJ41" s="24">
        <v>0</v>
      </c>
      <c r="AK41" s="24">
        <v>0</v>
      </c>
      <c r="AL41" s="24"/>
      <c r="AM41" s="24">
        <v>29</v>
      </c>
      <c r="AN41" s="24">
        <v>49</v>
      </c>
      <c r="AO41" s="24">
        <v>1</v>
      </c>
      <c r="AP41" s="24">
        <v>1</v>
      </c>
      <c r="AQ41" s="24">
        <v>0</v>
      </c>
      <c r="AR41" s="24">
        <v>0</v>
      </c>
    </row>
    <row r="42" spans="2:44" ht="11" customHeight="1" x14ac:dyDescent="0.2">
      <c r="B42" s="1" t="s">
        <v>116</v>
      </c>
      <c r="C42" s="1" t="s">
        <v>263</v>
      </c>
      <c r="D42" s="39" t="s">
        <v>322</v>
      </c>
      <c r="E42" s="39"/>
      <c r="F42" s="8" t="s">
        <v>51</v>
      </c>
      <c r="G42" s="8" t="s">
        <v>117</v>
      </c>
      <c r="H42" s="8" t="s">
        <v>118</v>
      </c>
      <c r="I42" s="8">
        <v>5846279</v>
      </c>
      <c r="J42" s="1">
        <f>I42+23</f>
        <v>5846302</v>
      </c>
      <c r="K42" s="1" t="s">
        <v>119</v>
      </c>
      <c r="M42" s="25">
        <v>0</v>
      </c>
      <c r="N42" s="25">
        <v>0</v>
      </c>
      <c r="O42" s="25">
        <v>0</v>
      </c>
      <c r="P42" s="25"/>
      <c r="Q42" s="25">
        <v>0</v>
      </c>
      <c r="R42" s="25">
        <v>0</v>
      </c>
      <c r="S42" s="25">
        <v>0</v>
      </c>
      <c r="T42" s="25"/>
      <c r="U42" s="26">
        <v>27.215870844363319</v>
      </c>
      <c r="V42" s="26">
        <v>0</v>
      </c>
      <c r="W42" s="26">
        <v>0</v>
      </c>
      <c r="X42" s="24"/>
      <c r="Y42" s="24">
        <v>0</v>
      </c>
      <c r="Z42" s="24">
        <v>0</v>
      </c>
      <c r="AA42" s="24">
        <v>0</v>
      </c>
      <c r="AB42" s="24">
        <v>0</v>
      </c>
      <c r="AC42" s="24">
        <v>0</v>
      </c>
      <c r="AD42" s="24">
        <v>0</v>
      </c>
      <c r="AE42" s="24"/>
      <c r="AF42" s="24">
        <v>0</v>
      </c>
      <c r="AG42" s="24">
        <v>0</v>
      </c>
      <c r="AH42" s="24">
        <v>0</v>
      </c>
      <c r="AI42" s="24">
        <v>0</v>
      </c>
      <c r="AJ42" s="24">
        <v>0</v>
      </c>
      <c r="AK42" s="24">
        <v>0</v>
      </c>
      <c r="AL42" s="24"/>
      <c r="AM42" s="24">
        <v>5</v>
      </c>
      <c r="AN42" s="24">
        <v>10</v>
      </c>
      <c r="AO42" s="24">
        <v>0</v>
      </c>
      <c r="AP42" s="24">
        <v>0</v>
      </c>
      <c r="AQ42" s="24">
        <v>0</v>
      </c>
      <c r="AR42" s="24">
        <v>0</v>
      </c>
    </row>
    <row r="43" spans="2:44" ht="11" customHeight="1" x14ac:dyDescent="0.2">
      <c r="B43" s="1" t="s">
        <v>8</v>
      </c>
      <c r="C43" s="1" t="s">
        <v>264</v>
      </c>
      <c r="D43" s="39"/>
      <c r="E43" s="39"/>
      <c r="F43" s="1" t="s">
        <v>51</v>
      </c>
      <c r="G43" s="1" t="s">
        <v>110</v>
      </c>
      <c r="H43" s="1" t="s">
        <v>120</v>
      </c>
      <c r="I43" s="1">
        <v>5846284</v>
      </c>
      <c r="J43" s="1">
        <v>5846307</v>
      </c>
      <c r="K43" s="1" t="s">
        <v>121</v>
      </c>
      <c r="M43" s="25">
        <v>1.5834635732122302</v>
      </c>
      <c r="N43" s="25">
        <v>0</v>
      </c>
      <c r="O43" s="25">
        <v>0</v>
      </c>
      <c r="P43" s="25"/>
      <c r="Q43" s="25">
        <v>232.76189971557631</v>
      </c>
      <c r="R43" s="25">
        <v>3.5123952428118828</v>
      </c>
      <c r="S43" s="25">
        <v>2.4411916921364334</v>
      </c>
      <c r="T43" s="25"/>
      <c r="U43" s="26">
        <v>430.01075934094047</v>
      </c>
      <c r="V43" s="26">
        <v>11.670177445048052</v>
      </c>
      <c r="W43" s="26">
        <v>7.3635352823793054</v>
      </c>
      <c r="X43" s="24"/>
      <c r="Y43" s="24">
        <v>0</v>
      </c>
      <c r="Z43" s="24">
        <v>1</v>
      </c>
      <c r="AA43" s="24">
        <v>0</v>
      </c>
      <c r="AB43" s="24">
        <v>0</v>
      </c>
      <c r="AC43" s="24">
        <v>0</v>
      </c>
      <c r="AD43" s="24">
        <v>0</v>
      </c>
      <c r="AE43" s="24"/>
      <c r="AF43" s="24">
        <v>59</v>
      </c>
      <c r="AG43" s="24">
        <v>64</v>
      </c>
      <c r="AH43" s="24">
        <v>1</v>
      </c>
      <c r="AI43" s="24">
        <v>2</v>
      </c>
      <c r="AJ43" s="24">
        <v>1</v>
      </c>
      <c r="AK43" s="24">
        <v>0</v>
      </c>
      <c r="AL43" s="24"/>
      <c r="AM43" s="24">
        <v>91</v>
      </c>
      <c r="AN43" s="24">
        <v>146</v>
      </c>
      <c r="AO43" s="24">
        <v>8</v>
      </c>
      <c r="AP43" s="24">
        <v>2</v>
      </c>
      <c r="AQ43" s="24">
        <v>1</v>
      </c>
      <c r="AR43" s="24">
        <v>2</v>
      </c>
    </row>
    <row r="44" spans="2:44" ht="11" customHeight="1" x14ac:dyDescent="0.2">
      <c r="B44" s="1" t="s">
        <v>122</v>
      </c>
      <c r="C44" s="1" t="s">
        <v>265</v>
      </c>
      <c r="D44" s="17" t="s">
        <v>323</v>
      </c>
      <c r="E44" s="1" t="s">
        <v>51</v>
      </c>
      <c r="F44" s="1" t="s">
        <v>45</v>
      </c>
      <c r="G44" s="1" t="s">
        <v>110</v>
      </c>
      <c r="H44" s="1" t="s">
        <v>123</v>
      </c>
      <c r="I44" s="1">
        <v>6195489</v>
      </c>
      <c r="J44" s="1">
        <v>6195512</v>
      </c>
      <c r="K44" s="1" t="s">
        <v>124</v>
      </c>
      <c r="M44" s="25">
        <v>4.7503907196366901</v>
      </c>
      <c r="N44" s="25">
        <v>0</v>
      </c>
      <c r="O44" s="25">
        <v>5.5148883602766272</v>
      </c>
      <c r="P44" s="25"/>
      <c r="Q44" s="25">
        <v>9.4618658420965964</v>
      </c>
      <c r="R44" s="25">
        <v>1.1707984142706276</v>
      </c>
      <c r="S44" s="25">
        <v>4.8823833842728668</v>
      </c>
      <c r="T44" s="25"/>
      <c r="U44" s="26">
        <v>38.102219182108648</v>
      </c>
      <c r="V44" s="26">
        <v>0</v>
      </c>
      <c r="W44" s="26">
        <v>0</v>
      </c>
      <c r="X44" s="24"/>
      <c r="Y44" s="24">
        <v>2</v>
      </c>
      <c r="Z44" s="24">
        <v>1</v>
      </c>
      <c r="AA44" s="24">
        <v>0</v>
      </c>
      <c r="AB44" s="24">
        <v>0</v>
      </c>
      <c r="AC44" s="24">
        <v>1</v>
      </c>
      <c r="AD44" s="24">
        <v>2</v>
      </c>
      <c r="AE44" s="24"/>
      <c r="AF44" s="24">
        <v>0</v>
      </c>
      <c r="AG44" s="24">
        <v>5</v>
      </c>
      <c r="AH44" s="24">
        <v>1</v>
      </c>
      <c r="AI44" s="24">
        <v>0</v>
      </c>
      <c r="AJ44" s="24">
        <v>0</v>
      </c>
      <c r="AK44" s="24">
        <v>2</v>
      </c>
      <c r="AL44" s="24"/>
      <c r="AM44" s="24">
        <v>3</v>
      </c>
      <c r="AN44" s="24">
        <v>18</v>
      </c>
      <c r="AO44" s="24">
        <v>0</v>
      </c>
      <c r="AP44" s="24">
        <v>0</v>
      </c>
      <c r="AQ44" s="24">
        <v>0</v>
      </c>
      <c r="AR44" s="24">
        <v>0</v>
      </c>
    </row>
    <row r="45" spans="2:44" ht="11" customHeight="1" x14ac:dyDescent="0.2">
      <c r="B45" s="1" t="s">
        <v>125</v>
      </c>
      <c r="C45" s="1" t="s">
        <v>266</v>
      </c>
      <c r="D45" s="39" t="s">
        <v>324</v>
      </c>
      <c r="E45" s="39" t="s">
        <v>108</v>
      </c>
      <c r="F45" s="1" t="s">
        <v>126</v>
      </c>
      <c r="G45" s="1" t="s">
        <v>52</v>
      </c>
      <c r="H45" s="1" t="s">
        <v>127</v>
      </c>
      <c r="I45" s="1">
        <v>11843088</v>
      </c>
      <c r="J45" s="1">
        <v>11843111</v>
      </c>
      <c r="K45" s="1" t="s">
        <v>128</v>
      </c>
      <c r="M45" s="25">
        <v>0</v>
      </c>
      <c r="N45" s="25">
        <v>0</v>
      </c>
      <c r="O45" s="25">
        <v>0</v>
      </c>
      <c r="P45" s="25"/>
      <c r="Q45" s="25">
        <v>22.708478021031834</v>
      </c>
      <c r="R45" s="25">
        <v>0</v>
      </c>
      <c r="S45" s="25">
        <v>0</v>
      </c>
      <c r="T45" s="25"/>
      <c r="U45" s="26">
        <v>21.772696675490657</v>
      </c>
      <c r="V45" s="26">
        <v>0</v>
      </c>
      <c r="W45" s="26">
        <v>0</v>
      </c>
      <c r="X45" s="24"/>
      <c r="Y45" s="24">
        <v>0</v>
      </c>
      <c r="Z45" s="24">
        <v>0</v>
      </c>
      <c r="AA45" s="24">
        <v>0</v>
      </c>
      <c r="AB45" s="24">
        <v>0</v>
      </c>
      <c r="AC45" s="24">
        <v>0</v>
      </c>
      <c r="AD45" s="24">
        <v>0</v>
      </c>
      <c r="AE45" s="24"/>
      <c r="AF45" s="24">
        <v>2</v>
      </c>
      <c r="AG45" s="24">
        <v>10</v>
      </c>
      <c r="AH45" s="24">
        <v>0</v>
      </c>
      <c r="AI45" s="24">
        <v>0</v>
      </c>
      <c r="AJ45" s="24">
        <v>0</v>
      </c>
      <c r="AK45" s="24">
        <v>0</v>
      </c>
      <c r="AL45" s="24"/>
      <c r="AM45" s="24">
        <v>5</v>
      </c>
      <c r="AN45" s="24">
        <v>7</v>
      </c>
      <c r="AO45" s="24">
        <v>0</v>
      </c>
      <c r="AP45" s="24">
        <v>0</v>
      </c>
      <c r="AQ45" s="24">
        <v>0</v>
      </c>
      <c r="AR45" s="24">
        <v>0</v>
      </c>
    </row>
    <row r="46" spans="2:44" ht="11" customHeight="1" x14ac:dyDescent="0.2">
      <c r="B46" s="1" t="s">
        <v>11</v>
      </c>
      <c r="C46" s="1" t="s">
        <v>267</v>
      </c>
      <c r="D46" s="39"/>
      <c r="E46" s="39"/>
      <c r="F46" s="1" t="s">
        <v>51</v>
      </c>
      <c r="G46" s="1" t="s">
        <v>52</v>
      </c>
      <c r="H46" s="1" t="s">
        <v>127</v>
      </c>
      <c r="I46" s="1">
        <v>11843184</v>
      </c>
      <c r="J46" s="1">
        <v>11843207</v>
      </c>
      <c r="K46" s="1" t="s">
        <v>129</v>
      </c>
      <c r="M46" s="25">
        <v>0</v>
      </c>
      <c r="N46" s="25">
        <v>0</v>
      </c>
      <c r="O46" s="25">
        <v>0</v>
      </c>
      <c r="P46" s="25"/>
      <c r="Q46" s="25">
        <v>17.031358515773874</v>
      </c>
      <c r="R46" s="25">
        <v>0</v>
      </c>
      <c r="S46" s="25">
        <v>0</v>
      </c>
      <c r="T46" s="25"/>
      <c r="U46" s="26">
        <v>72.575655584968857</v>
      </c>
      <c r="V46" s="26">
        <v>0</v>
      </c>
      <c r="W46" s="26">
        <v>0</v>
      </c>
      <c r="X46" s="24"/>
      <c r="Y46" s="24">
        <v>0</v>
      </c>
      <c r="Z46" s="24">
        <v>0</v>
      </c>
      <c r="AA46" s="24">
        <v>0</v>
      </c>
      <c r="AB46" s="24">
        <v>0</v>
      </c>
      <c r="AC46" s="24">
        <v>0</v>
      </c>
      <c r="AD46" s="24">
        <v>0</v>
      </c>
      <c r="AE46" s="24"/>
      <c r="AF46" s="24">
        <v>4</v>
      </c>
      <c r="AG46" s="24">
        <v>5</v>
      </c>
      <c r="AH46" s="24">
        <v>0</v>
      </c>
      <c r="AI46" s="24">
        <v>0</v>
      </c>
      <c r="AJ46" s="24">
        <v>0</v>
      </c>
      <c r="AK46" s="24">
        <v>0</v>
      </c>
      <c r="AL46" s="24"/>
      <c r="AM46" s="24">
        <v>14</v>
      </c>
      <c r="AN46" s="24">
        <v>26</v>
      </c>
      <c r="AO46" s="24">
        <v>0</v>
      </c>
      <c r="AP46" s="24">
        <v>0</v>
      </c>
      <c r="AQ46" s="24">
        <v>0</v>
      </c>
      <c r="AR46" s="24">
        <v>0</v>
      </c>
    </row>
    <row r="47" spans="2:44" ht="11" customHeight="1" x14ac:dyDescent="0.2">
      <c r="B47" s="1" t="s">
        <v>130</v>
      </c>
      <c r="C47" s="1" t="s">
        <v>268</v>
      </c>
      <c r="D47" s="39" t="s">
        <v>325</v>
      </c>
      <c r="E47" s="39" t="s">
        <v>45</v>
      </c>
      <c r="F47" s="1" t="s">
        <v>51</v>
      </c>
      <c r="G47" s="1" t="s">
        <v>52</v>
      </c>
      <c r="H47" s="1" t="s">
        <v>127</v>
      </c>
      <c r="I47" s="1">
        <v>11861509</v>
      </c>
      <c r="J47" s="1">
        <v>11861532</v>
      </c>
      <c r="K47" s="1" t="s">
        <v>131</v>
      </c>
      <c r="M47" s="25">
        <v>42.753516476730212</v>
      </c>
      <c r="N47" s="25">
        <v>0</v>
      </c>
      <c r="O47" s="25">
        <v>49.633995242489647</v>
      </c>
      <c r="P47" s="25"/>
      <c r="Q47" s="25">
        <v>28.385597526289793</v>
      </c>
      <c r="R47" s="25">
        <v>0</v>
      </c>
      <c r="S47" s="25">
        <v>65.9121756876837</v>
      </c>
      <c r="T47" s="25"/>
      <c r="U47" s="26">
        <v>30.844653623611762</v>
      </c>
      <c r="V47" s="26">
        <v>0</v>
      </c>
      <c r="W47" s="26">
        <v>29.454141129517222</v>
      </c>
      <c r="X47" s="24" t="s">
        <v>345</v>
      </c>
      <c r="Y47" s="24">
        <v>4</v>
      </c>
      <c r="Z47" s="24">
        <v>23</v>
      </c>
      <c r="AA47" s="24">
        <v>0</v>
      </c>
      <c r="AB47" s="24">
        <v>0</v>
      </c>
      <c r="AC47" s="24">
        <v>14</v>
      </c>
      <c r="AD47" s="24">
        <v>13</v>
      </c>
      <c r="AE47" s="24"/>
      <c r="AF47" s="24">
        <v>5</v>
      </c>
      <c r="AG47" s="24">
        <v>10</v>
      </c>
      <c r="AH47" s="24">
        <v>0</v>
      </c>
      <c r="AI47" s="24">
        <v>0</v>
      </c>
      <c r="AJ47" s="24">
        <v>22</v>
      </c>
      <c r="AK47" s="24">
        <v>5</v>
      </c>
      <c r="AL47" s="24"/>
      <c r="AM47" s="24">
        <v>4</v>
      </c>
      <c r="AN47" s="24">
        <v>13</v>
      </c>
      <c r="AO47" s="24">
        <v>0</v>
      </c>
      <c r="AP47" s="24">
        <v>0</v>
      </c>
      <c r="AQ47" s="24">
        <v>3</v>
      </c>
      <c r="AR47" s="24">
        <v>9</v>
      </c>
    </row>
    <row r="48" spans="2:44" ht="11" customHeight="1" x14ac:dyDescent="0.2">
      <c r="B48" s="1" t="s">
        <v>12</v>
      </c>
      <c r="C48" s="1" t="s">
        <v>269</v>
      </c>
      <c r="D48" s="39"/>
      <c r="E48" s="39"/>
      <c r="F48" s="1" t="s">
        <v>51</v>
      </c>
      <c r="G48" s="1" t="s">
        <v>52</v>
      </c>
      <c r="H48" s="1" t="s">
        <v>127</v>
      </c>
      <c r="I48" s="1">
        <v>11861919</v>
      </c>
      <c r="J48" s="1">
        <v>11861942</v>
      </c>
      <c r="K48" s="1" t="s">
        <v>132</v>
      </c>
      <c r="M48" s="25">
        <v>42.753516476730212</v>
      </c>
      <c r="N48" s="25">
        <v>0</v>
      </c>
      <c r="O48" s="25">
        <v>36.765922401844179</v>
      </c>
      <c r="P48" s="25"/>
      <c r="Q48" s="25">
        <v>52.986448715740941</v>
      </c>
      <c r="R48" s="25">
        <v>0</v>
      </c>
      <c r="S48" s="25">
        <v>43.941450458455797</v>
      </c>
      <c r="T48" s="25"/>
      <c r="U48" s="26">
        <v>61.689307247223525</v>
      </c>
      <c r="V48" s="26">
        <v>0</v>
      </c>
      <c r="W48" s="26">
        <v>41.726699933482728</v>
      </c>
      <c r="X48" s="24" t="s">
        <v>348</v>
      </c>
      <c r="Y48" s="24">
        <v>12</v>
      </c>
      <c r="Z48" s="24">
        <v>15</v>
      </c>
      <c r="AA48" s="24">
        <v>0</v>
      </c>
      <c r="AB48" s="24">
        <v>0</v>
      </c>
      <c r="AC48" s="24">
        <v>14</v>
      </c>
      <c r="AD48" s="24">
        <v>6</v>
      </c>
      <c r="AE48" s="24"/>
      <c r="AF48" s="24">
        <v>15</v>
      </c>
      <c r="AG48" s="24">
        <v>13</v>
      </c>
      <c r="AH48" s="24">
        <v>0</v>
      </c>
      <c r="AI48" s="24">
        <v>0</v>
      </c>
      <c r="AJ48" s="24">
        <v>9</v>
      </c>
      <c r="AK48" s="24">
        <v>9</v>
      </c>
      <c r="AL48" s="24"/>
      <c r="AM48" s="24">
        <v>19</v>
      </c>
      <c r="AN48" s="24">
        <v>15</v>
      </c>
      <c r="AO48" s="24">
        <v>0</v>
      </c>
      <c r="AP48" s="24">
        <v>0</v>
      </c>
      <c r="AQ48" s="24">
        <v>11</v>
      </c>
      <c r="AR48" s="24">
        <v>6</v>
      </c>
    </row>
    <row r="49" spans="2:44" ht="11" customHeight="1" x14ac:dyDescent="0.2">
      <c r="B49" s="1" t="s">
        <v>133</v>
      </c>
      <c r="C49" s="1" t="s">
        <v>270</v>
      </c>
      <c r="D49" s="39" t="s">
        <v>326</v>
      </c>
      <c r="E49" s="39" t="s">
        <v>105</v>
      </c>
      <c r="F49" s="1" t="s">
        <v>45</v>
      </c>
      <c r="G49" s="1" t="s">
        <v>46</v>
      </c>
      <c r="H49" s="1" t="s">
        <v>127</v>
      </c>
      <c r="I49" s="11">
        <v>11872794</v>
      </c>
      <c r="J49" s="11">
        <v>11872817</v>
      </c>
      <c r="K49" s="1" t="s">
        <v>80</v>
      </c>
      <c r="M49" s="25">
        <v>0</v>
      </c>
      <c r="N49" s="25">
        <v>0</v>
      </c>
      <c r="O49" s="25">
        <v>0</v>
      </c>
      <c r="P49" s="25"/>
      <c r="Q49" s="25">
        <v>13.246612178935235</v>
      </c>
      <c r="R49" s="25">
        <v>0</v>
      </c>
      <c r="S49" s="25">
        <v>0</v>
      </c>
      <c r="T49" s="25"/>
      <c r="U49" s="26">
        <v>18.143913896242214</v>
      </c>
      <c r="V49" s="26">
        <v>0</v>
      </c>
      <c r="W49" s="26">
        <v>0</v>
      </c>
      <c r="X49" s="24"/>
      <c r="Y49" s="24">
        <v>0</v>
      </c>
      <c r="Z49" s="24">
        <v>0</v>
      </c>
      <c r="AA49" s="24">
        <v>0</v>
      </c>
      <c r="AB49" s="24">
        <v>0</v>
      </c>
      <c r="AC49" s="24">
        <v>0</v>
      </c>
      <c r="AD49" s="24">
        <v>0</v>
      </c>
      <c r="AE49" s="24"/>
      <c r="AF49" s="24">
        <v>1</v>
      </c>
      <c r="AG49" s="24">
        <v>6</v>
      </c>
      <c r="AH49" s="24">
        <v>0</v>
      </c>
      <c r="AI49" s="24">
        <v>0</v>
      </c>
      <c r="AJ49" s="24">
        <v>0</v>
      </c>
      <c r="AK49" s="24">
        <v>0</v>
      </c>
      <c r="AL49" s="24"/>
      <c r="AM49" s="24">
        <v>6</v>
      </c>
      <c r="AN49" s="24">
        <v>4</v>
      </c>
      <c r="AO49" s="24">
        <v>0</v>
      </c>
      <c r="AP49" s="24">
        <v>0</v>
      </c>
      <c r="AQ49" s="24">
        <v>0</v>
      </c>
      <c r="AR49" s="24">
        <v>0</v>
      </c>
    </row>
    <row r="50" spans="2:44" ht="11" customHeight="1" x14ac:dyDescent="0.2">
      <c r="B50" s="39" t="s">
        <v>134</v>
      </c>
      <c r="C50" s="39" t="s">
        <v>273</v>
      </c>
      <c r="D50" s="39"/>
      <c r="E50" s="39"/>
      <c r="F50" s="1" t="s">
        <v>51</v>
      </c>
      <c r="G50" s="1" t="s">
        <v>52</v>
      </c>
      <c r="H50" s="1" t="s">
        <v>10</v>
      </c>
      <c r="I50" s="8">
        <v>11872872</v>
      </c>
      <c r="J50" s="8">
        <v>11872895</v>
      </c>
      <c r="K50" s="1" t="s">
        <v>135</v>
      </c>
      <c r="M50" s="42">
        <v>0</v>
      </c>
      <c r="N50" s="42">
        <v>0</v>
      </c>
      <c r="O50" s="42">
        <v>0</v>
      </c>
      <c r="P50" s="25"/>
      <c r="Q50" s="42">
        <v>51.094075547321623</v>
      </c>
      <c r="R50" s="42">
        <v>2.3415968285412552</v>
      </c>
      <c r="S50" s="42">
        <v>0</v>
      </c>
      <c r="T50" s="25"/>
      <c r="U50" s="42">
        <v>283.04505678137855</v>
      </c>
      <c r="V50" s="42">
        <v>0</v>
      </c>
      <c r="W50" s="42">
        <v>0</v>
      </c>
      <c r="X50" s="39" t="s">
        <v>346</v>
      </c>
      <c r="Y50" s="44">
        <v>0</v>
      </c>
      <c r="Z50" s="44">
        <v>0</v>
      </c>
      <c r="AA50" s="44">
        <v>0</v>
      </c>
      <c r="AB50" s="44">
        <v>0</v>
      </c>
      <c r="AC50" s="44">
        <v>0</v>
      </c>
      <c r="AD50" s="44">
        <v>0</v>
      </c>
      <c r="AE50" s="24"/>
      <c r="AF50" s="44">
        <v>13</v>
      </c>
      <c r="AG50" s="44">
        <v>14</v>
      </c>
      <c r="AH50" s="44">
        <v>2</v>
      </c>
      <c r="AI50" s="44">
        <v>0</v>
      </c>
      <c r="AJ50" s="44">
        <v>0</v>
      </c>
      <c r="AK50" s="44">
        <v>0</v>
      </c>
      <c r="AL50" s="24"/>
      <c r="AM50" s="44">
        <v>51</v>
      </c>
      <c r="AN50" s="44">
        <v>105</v>
      </c>
      <c r="AO50" s="44">
        <v>0</v>
      </c>
      <c r="AP50" s="44">
        <v>0</v>
      </c>
      <c r="AQ50" s="44">
        <v>0</v>
      </c>
      <c r="AR50" s="44">
        <v>0</v>
      </c>
    </row>
    <row r="51" spans="2:44" ht="11" customHeight="1" x14ac:dyDescent="0.2">
      <c r="B51" s="39"/>
      <c r="C51" s="39"/>
      <c r="D51" s="39"/>
      <c r="E51" s="39"/>
      <c r="F51" s="1" t="s">
        <v>104</v>
      </c>
      <c r="G51" s="1" t="s">
        <v>117</v>
      </c>
      <c r="H51" s="1" t="s">
        <v>10</v>
      </c>
      <c r="I51" s="8">
        <v>11872912</v>
      </c>
      <c r="J51" s="8">
        <v>11872925</v>
      </c>
      <c r="K51" s="1" t="s">
        <v>136</v>
      </c>
      <c r="M51" s="42"/>
      <c r="N51" s="42"/>
      <c r="O51" s="42"/>
      <c r="P51" s="25"/>
      <c r="Q51" s="42"/>
      <c r="R51" s="42"/>
      <c r="S51" s="42"/>
      <c r="T51" s="25"/>
      <c r="U51" s="42"/>
      <c r="V51" s="42"/>
      <c r="W51" s="42"/>
      <c r="X51" s="39"/>
      <c r="Y51" s="44"/>
      <c r="Z51" s="44"/>
      <c r="AA51" s="44"/>
      <c r="AB51" s="44"/>
      <c r="AC51" s="44"/>
      <c r="AD51" s="44"/>
      <c r="AE51" s="24"/>
      <c r="AF51" s="44"/>
      <c r="AG51" s="44"/>
      <c r="AH51" s="44"/>
      <c r="AI51" s="44"/>
      <c r="AJ51" s="44"/>
      <c r="AK51" s="44"/>
      <c r="AL51" s="24"/>
      <c r="AM51" s="44"/>
      <c r="AN51" s="44"/>
      <c r="AO51" s="44"/>
      <c r="AP51" s="44"/>
      <c r="AQ51" s="44"/>
      <c r="AR51" s="44"/>
    </row>
    <row r="52" spans="2:44" ht="11" customHeight="1" x14ac:dyDescent="0.2">
      <c r="B52" s="1" t="s">
        <v>137</v>
      </c>
      <c r="C52" s="1" t="s">
        <v>274</v>
      </c>
      <c r="D52" s="39"/>
      <c r="E52" s="39"/>
      <c r="F52" s="8" t="s">
        <v>108</v>
      </c>
      <c r="G52" s="8" t="s">
        <v>138</v>
      </c>
      <c r="H52" s="8" t="s">
        <v>139</v>
      </c>
      <c r="I52" s="8">
        <v>11873097</v>
      </c>
      <c r="J52" s="1">
        <f>I52+23</f>
        <v>11873120</v>
      </c>
      <c r="K52" s="1" t="s">
        <v>124</v>
      </c>
      <c r="M52" s="25">
        <v>0</v>
      </c>
      <c r="N52" s="25">
        <v>0</v>
      </c>
      <c r="O52" s="25">
        <v>0</v>
      </c>
      <c r="P52" s="25"/>
      <c r="Q52" s="25">
        <v>3.7847463368386389</v>
      </c>
      <c r="R52" s="25">
        <v>0</v>
      </c>
      <c r="S52" s="25">
        <v>0</v>
      </c>
      <c r="T52" s="25"/>
      <c r="U52" s="26">
        <v>34.473436402860209</v>
      </c>
      <c r="V52" s="26">
        <v>0</v>
      </c>
      <c r="W52" s="26">
        <v>0</v>
      </c>
      <c r="X52" s="24"/>
      <c r="Y52" s="24">
        <v>0</v>
      </c>
      <c r="Z52" s="24">
        <v>0</v>
      </c>
      <c r="AA52" s="24">
        <v>0</v>
      </c>
      <c r="AB52" s="24">
        <v>0</v>
      </c>
      <c r="AC52" s="24">
        <v>0</v>
      </c>
      <c r="AD52" s="24">
        <v>0</v>
      </c>
      <c r="AE52" s="24"/>
      <c r="AF52" s="24">
        <v>1</v>
      </c>
      <c r="AG52" s="24">
        <v>1</v>
      </c>
      <c r="AH52" s="24">
        <v>0</v>
      </c>
      <c r="AI52" s="24">
        <v>0</v>
      </c>
      <c r="AJ52" s="24">
        <v>0</v>
      </c>
      <c r="AK52" s="24">
        <v>0</v>
      </c>
      <c r="AL52" s="24"/>
      <c r="AM52" s="24">
        <v>6</v>
      </c>
      <c r="AN52" s="24">
        <v>13</v>
      </c>
      <c r="AO52" s="24">
        <v>0</v>
      </c>
      <c r="AP52" s="24">
        <v>0</v>
      </c>
      <c r="AQ52" s="24">
        <v>0</v>
      </c>
      <c r="AR52" s="24">
        <v>0</v>
      </c>
    </row>
    <row r="53" spans="2:44" ht="11" customHeight="1" x14ac:dyDescent="0.2">
      <c r="B53" s="1" t="s">
        <v>140</v>
      </c>
      <c r="C53" s="1" t="s">
        <v>275</v>
      </c>
      <c r="D53" s="17" t="s">
        <v>327</v>
      </c>
      <c r="E53" s="1" t="s">
        <v>104</v>
      </c>
      <c r="F53" s="1" t="s">
        <v>104</v>
      </c>
      <c r="G53" s="1" t="s">
        <v>141</v>
      </c>
      <c r="H53" s="1" t="s">
        <v>10</v>
      </c>
      <c r="I53" s="8">
        <v>20090674</v>
      </c>
      <c r="J53" s="8">
        <v>20090697</v>
      </c>
      <c r="K53" s="8" t="s">
        <v>142</v>
      </c>
      <c r="M53" s="25">
        <v>1.5834635732122302</v>
      </c>
      <c r="N53" s="25">
        <v>0</v>
      </c>
      <c r="O53" s="25">
        <v>1.838296120092209</v>
      </c>
      <c r="P53" s="25"/>
      <c r="Q53" s="25">
        <v>34.062717031547749</v>
      </c>
      <c r="R53" s="25">
        <v>1.1707984142706276</v>
      </c>
      <c r="S53" s="25">
        <v>0</v>
      </c>
      <c r="T53" s="25"/>
      <c r="U53" s="26">
        <v>65.318090026471964</v>
      </c>
      <c r="V53" s="26">
        <v>0</v>
      </c>
      <c r="W53" s="26">
        <v>0</v>
      </c>
      <c r="X53" s="24"/>
      <c r="Y53" s="24">
        <v>1</v>
      </c>
      <c r="Z53" s="24">
        <v>0</v>
      </c>
      <c r="AA53" s="24">
        <v>0</v>
      </c>
      <c r="AB53" s="24">
        <v>0</v>
      </c>
      <c r="AC53" s="24">
        <v>0</v>
      </c>
      <c r="AD53" s="24">
        <v>1</v>
      </c>
      <c r="AE53" s="24"/>
      <c r="AF53" s="24">
        <v>5</v>
      </c>
      <c r="AG53" s="24">
        <v>13</v>
      </c>
      <c r="AH53" s="24">
        <v>1</v>
      </c>
      <c r="AI53" s="24">
        <v>0</v>
      </c>
      <c r="AJ53" s="24">
        <v>0</v>
      </c>
      <c r="AK53" s="24">
        <v>0</v>
      </c>
      <c r="AL53" s="24"/>
      <c r="AM53" s="24">
        <v>10</v>
      </c>
      <c r="AN53" s="24">
        <v>26</v>
      </c>
      <c r="AO53" s="24">
        <v>0</v>
      </c>
      <c r="AP53" s="24">
        <v>0</v>
      </c>
      <c r="AQ53" s="24">
        <v>0</v>
      </c>
      <c r="AR53" s="24">
        <v>0</v>
      </c>
    </row>
    <row r="54" spans="2:44" ht="11" customHeight="1" x14ac:dyDescent="0.2">
      <c r="B54" s="1" t="s">
        <v>143</v>
      </c>
      <c r="C54" s="1" t="s">
        <v>276</v>
      </c>
      <c r="D54" s="17" t="s">
        <v>328</v>
      </c>
      <c r="E54" s="1" t="s">
        <v>108</v>
      </c>
      <c r="F54" s="1" t="s">
        <v>126</v>
      </c>
      <c r="G54" s="1" t="s">
        <v>110</v>
      </c>
      <c r="H54" s="1" t="s">
        <v>144</v>
      </c>
      <c r="I54" s="8">
        <v>23103416</v>
      </c>
      <c r="J54" s="1">
        <v>23103439</v>
      </c>
      <c r="K54" s="8" t="s">
        <v>145</v>
      </c>
      <c r="M54" s="25">
        <v>0</v>
      </c>
      <c r="N54" s="25">
        <v>0</v>
      </c>
      <c r="O54" s="25">
        <v>0</v>
      </c>
      <c r="P54" s="25"/>
      <c r="Q54" s="25">
        <v>32.17034386312843</v>
      </c>
      <c r="R54" s="25">
        <v>0</v>
      </c>
      <c r="S54" s="25">
        <v>0</v>
      </c>
      <c r="T54" s="25"/>
      <c r="U54" s="26">
        <v>58.060524467975085</v>
      </c>
      <c r="V54" s="26">
        <v>1.1670177445048051</v>
      </c>
      <c r="W54" s="26">
        <v>0</v>
      </c>
      <c r="X54" s="24"/>
      <c r="Y54" s="24">
        <v>0</v>
      </c>
      <c r="Z54" s="24">
        <v>0</v>
      </c>
      <c r="AA54" s="24">
        <v>0</v>
      </c>
      <c r="AB54" s="24">
        <v>0</v>
      </c>
      <c r="AC54" s="24">
        <v>0</v>
      </c>
      <c r="AD54" s="24">
        <v>0</v>
      </c>
      <c r="AE54" s="24"/>
      <c r="AF54" s="24">
        <v>9</v>
      </c>
      <c r="AG54" s="24">
        <v>8</v>
      </c>
      <c r="AH54" s="24">
        <v>0</v>
      </c>
      <c r="AI54" s="24">
        <v>0</v>
      </c>
      <c r="AJ54" s="24">
        <v>0</v>
      </c>
      <c r="AK54" s="24">
        <v>0</v>
      </c>
      <c r="AL54" s="24"/>
      <c r="AM54" s="24">
        <v>16</v>
      </c>
      <c r="AN54" s="24">
        <v>16</v>
      </c>
      <c r="AO54" s="24">
        <v>0</v>
      </c>
      <c r="AP54" s="24">
        <v>1</v>
      </c>
      <c r="AQ54" s="24">
        <v>0</v>
      </c>
      <c r="AR54" s="24">
        <v>0</v>
      </c>
    </row>
    <row r="55" spans="2:44" ht="11" customHeight="1" x14ac:dyDescent="0.2">
      <c r="B55" s="1" t="s">
        <v>14</v>
      </c>
      <c r="C55" s="1" t="s">
        <v>277</v>
      </c>
      <c r="D55" s="39" t="s">
        <v>329</v>
      </c>
      <c r="E55" s="39" t="s">
        <v>99</v>
      </c>
      <c r="F55" s="1" t="s">
        <v>98</v>
      </c>
      <c r="G55" s="1" t="s">
        <v>100</v>
      </c>
      <c r="H55" s="1" t="s">
        <v>13</v>
      </c>
      <c r="I55" s="8">
        <v>23106634</v>
      </c>
      <c r="J55" s="1">
        <v>23106657</v>
      </c>
      <c r="K55" s="8" t="s">
        <v>102</v>
      </c>
      <c r="M55" s="25">
        <v>0</v>
      </c>
      <c r="N55" s="25">
        <v>0</v>
      </c>
      <c r="O55" s="25">
        <v>0</v>
      </c>
      <c r="P55" s="25"/>
      <c r="Q55" s="25">
        <v>35.955090199967067</v>
      </c>
      <c r="R55" s="25">
        <v>0</v>
      </c>
      <c r="S55" s="25">
        <v>0</v>
      </c>
      <c r="T55" s="25"/>
      <c r="U55" s="26">
        <v>41.731001961357094</v>
      </c>
      <c r="V55" s="26">
        <v>0</v>
      </c>
      <c r="W55" s="26">
        <v>0</v>
      </c>
      <c r="X55" s="24"/>
      <c r="Y55" s="24">
        <v>0</v>
      </c>
      <c r="Z55" s="24">
        <v>0</v>
      </c>
      <c r="AA55" s="24">
        <v>0</v>
      </c>
      <c r="AB55" s="24">
        <v>0</v>
      </c>
      <c r="AC55" s="24">
        <v>0</v>
      </c>
      <c r="AD55" s="24">
        <v>0</v>
      </c>
      <c r="AE55" s="24"/>
      <c r="AF55" s="24">
        <v>5</v>
      </c>
      <c r="AG55" s="24">
        <v>14</v>
      </c>
      <c r="AH55" s="24">
        <v>0</v>
      </c>
      <c r="AI55" s="24">
        <v>0</v>
      </c>
      <c r="AJ55" s="24">
        <v>0</v>
      </c>
      <c r="AK55" s="24">
        <v>0</v>
      </c>
      <c r="AL55" s="24"/>
      <c r="AM55" s="24">
        <v>10</v>
      </c>
      <c r="AN55" s="24">
        <v>13</v>
      </c>
      <c r="AO55" s="24">
        <v>0</v>
      </c>
      <c r="AP55" s="24">
        <v>0</v>
      </c>
      <c r="AQ55" s="24">
        <v>0</v>
      </c>
      <c r="AR55" s="24">
        <v>0</v>
      </c>
    </row>
    <row r="56" spans="2:44" ht="11" customHeight="1" x14ac:dyDescent="0.2">
      <c r="B56" s="1" t="s">
        <v>15</v>
      </c>
      <c r="C56" s="1" t="s">
        <v>278</v>
      </c>
      <c r="D56" s="39"/>
      <c r="E56" s="39"/>
      <c r="F56" s="1" t="s">
        <v>99</v>
      </c>
      <c r="G56" s="1" t="s">
        <v>146</v>
      </c>
      <c r="H56" s="1" t="s">
        <v>13</v>
      </c>
      <c r="I56" s="8">
        <v>23106636</v>
      </c>
      <c r="J56" s="1">
        <v>23106659</v>
      </c>
      <c r="K56" s="8" t="s">
        <v>102</v>
      </c>
      <c r="M56" s="25">
        <v>0</v>
      </c>
      <c r="N56" s="25">
        <v>0</v>
      </c>
      <c r="O56" s="25">
        <v>0</v>
      </c>
      <c r="P56" s="25"/>
      <c r="Q56" s="25">
        <v>47.309329210482986</v>
      </c>
      <c r="R56" s="25">
        <v>0</v>
      </c>
      <c r="S56" s="25">
        <v>0</v>
      </c>
      <c r="T56" s="25"/>
      <c r="U56" s="26">
        <v>7.2575655584968857</v>
      </c>
      <c r="V56" s="26">
        <v>1.1670177445048051</v>
      </c>
      <c r="W56" s="26">
        <v>0</v>
      </c>
      <c r="X56" s="24"/>
      <c r="Y56" s="24">
        <v>0</v>
      </c>
      <c r="Z56" s="24">
        <v>0</v>
      </c>
      <c r="AA56" s="24">
        <v>0</v>
      </c>
      <c r="AB56" s="24">
        <v>0</v>
      </c>
      <c r="AC56" s="24">
        <v>0</v>
      </c>
      <c r="AD56" s="24">
        <v>0</v>
      </c>
      <c r="AE56" s="24"/>
      <c r="AF56" s="24">
        <v>8</v>
      </c>
      <c r="AG56" s="24">
        <v>17</v>
      </c>
      <c r="AH56" s="24">
        <v>0</v>
      </c>
      <c r="AI56" s="24">
        <v>0</v>
      </c>
      <c r="AJ56" s="24">
        <v>0</v>
      </c>
      <c r="AK56" s="24">
        <v>0</v>
      </c>
      <c r="AL56" s="24"/>
      <c r="AM56" s="24">
        <v>1</v>
      </c>
      <c r="AN56" s="24">
        <v>3</v>
      </c>
      <c r="AO56" s="24">
        <v>1</v>
      </c>
      <c r="AP56" s="24">
        <v>0</v>
      </c>
      <c r="AQ56" s="24">
        <v>0</v>
      </c>
      <c r="AR56" s="24">
        <v>0</v>
      </c>
    </row>
    <row r="57" spans="2:44" ht="11" customHeight="1" x14ac:dyDescent="0.2">
      <c r="B57" s="1" t="s">
        <v>147</v>
      </c>
      <c r="C57" s="1" t="s">
        <v>279</v>
      </c>
      <c r="D57" s="17" t="s">
        <v>330</v>
      </c>
      <c r="E57" s="1" t="s">
        <v>45</v>
      </c>
      <c r="F57" s="1" t="s">
        <v>45</v>
      </c>
      <c r="G57" s="1" t="s">
        <v>46</v>
      </c>
      <c r="H57" s="1" t="s">
        <v>13</v>
      </c>
      <c r="I57" s="8">
        <v>23116781</v>
      </c>
      <c r="J57" s="1">
        <v>23116804</v>
      </c>
      <c r="K57" s="8" t="s">
        <v>148</v>
      </c>
      <c r="M57" s="25">
        <v>0</v>
      </c>
      <c r="N57" s="25">
        <v>0</v>
      </c>
      <c r="O57" s="25">
        <v>0</v>
      </c>
      <c r="P57" s="25"/>
      <c r="Q57" s="25">
        <v>35.955090199967067</v>
      </c>
      <c r="R57" s="25">
        <v>0</v>
      </c>
      <c r="S57" s="25">
        <v>0</v>
      </c>
      <c r="T57" s="25"/>
      <c r="U57" s="26">
        <v>146.96570255956195</v>
      </c>
      <c r="V57" s="26">
        <v>1.1670177445048051</v>
      </c>
      <c r="W57" s="26">
        <v>0</v>
      </c>
      <c r="X57" s="24"/>
      <c r="Y57" s="24">
        <v>0</v>
      </c>
      <c r="Z57" s="24">
        <v>0</v>
      </c>
      <c r="AA57" s="24">
        <v>0</v>
      </c>
      <c r="AB57" s="24">
        <v>0</v>
      </c>
      <c r="AC57" s="24">
        <v>0</v>
      </c>
      <c r="AD57" s="24">
        <v>0</v>
      </c>
      <c r="AE57" s="24"/>
      <c r="AF57" s="24">
        <v>6</v>
      </c>
      <c r="AG57" s="24">
        <v>13</v>
      </c>
      <c r="AH57" s="24">
        <v>0</v>
      </c>
      <c r="AI57" s="24">
        <v>0</v>
      </c>
      <c r="AJ57" s="24">
        <v>0</v>
      </c>
      <c r="AK57" s="24">
        <v>0</v>
      </c>
      <c r="AL57" s="24"/>
      <c r="AM57" s="24">
        <v>15</v>
      </c>
      <c r="AN57" s="24">
        <v>66</v>
      </c>
      <c r="AO57" s="24">
        <v>1</v>
      </c>
      <c r="AP57" s="24">
        <v>0</v>
      </c>
      <c r="AQ57" s="24">
        <v>0</v>
      </c>
      <c r="AR57" s="24">
        <v>0</v>
      </c>
    </row>
    <row r="58" spans="2:44" ht="11" customHeight="1" x14ac:dyDescent="0.2">
      <c r="B58" s="1" t="s">
        <v>149</v>
      </c>
      <c r="C58" s="1" t="s">
        <v>280</v>
      </c>
      <c r="D58" s="17" t="s">
        <v>331</v>
      </c>
      <c r="E58" s="1" t="s">
        <v>45</v>
      </c>
      <c r="F58" s="1" t="s">
        <v>51</v>
      </c>
      <c r="G58" s="1" t="s">
        <v>94</v>
      </c>
      <c r="H58" s="1" t="s">
        <v>13</v>
      </c>
      <c r="I58" s="8">
        <v>25567099</v>
      </c>
      <c r="J58" s="1">
        <v>25567122</v>
      </c>
      <c r="K58" s="1" t="s">
        <v>150</v>
      </c>
      <c r="M58" s="25">
        <v>0</v>
      </c>
      <c r="N58" s="25">
        <v>0</v>
      </c>
      <c r="O58" s="25">
        <v>0</v>
      </c>
      <c r="P58" s="25"/>
      <c r="Q58" s="25">
        <v>13.246612178935235</v>
      </c>
      <c r="R58" s="25">
        <v>0</v>
      </c>
      <c r="S58" s="25">
        <v>0</v>
      </c>
      <c r="T58" s="25"/>
      <c r="U58" s="26">
        <v>36.287827792484428</v>
      </c>
      <c r="V58" s="26">
        <v>1.1670177445048051</v>
      </c>
      <c r="W58" s="26">
        <v>0</v>
      </c>
      <c r="X58" s="24"/>
      <c r="Y58" s="24">
        <v>0</v>
      </c>
      <c r="Z58" s="24">
        <v>0</v>
      </c>
      <c r="AA58" s="24">
        <v>0</v>
      </c>
      <c r="AB58" s="24">
        <v>0</v>
      </c>
      <c r="AC58" s="24">
        <v>0</v>
      </c>
      <c r="AD58" s="24">
        <v>0</v>
      </c>
      <c r="AE58" s="24"/>
      <c r="AF58" s="24">
        <v>0</v>
      </c>
      <c r="AG58" s="24">
        <v>7</v>
      </c>
      <c r="AH58" s="24">
        <v>0</v>
      </c>
      <c r="AI58" s="24">
        <v>0</v>
      </c>
      <c r="AJ58" s="24">
        <v>0</v>
      </c>
      <c r="AK58" s="24">
        <v>0</v>
      </c>
      <c r="AL58" s="24"/>
      <c r="AM58" s="24">
        <v>5</v>
      </c>
      <c r="AN58" s="24">
        <v>15</v>
      </c>
      <c r="AO58" s="24">
        <v>0</v>
      </c>
      <c r="AP58" s="24">
        <v>1</v>
      </c>
      <c r="AQ58" s="24">
        <v>0</v>
      </c>
      <c r="AR58" s="24">
        <v>0</v>
      </c>
    </row>
    <row r="59" spans="2:44" ht="11" customHeight="1" x14ac:dyDescent="0.2">
      <c r="B59" s="1" t="s">
        <v>218</v>
      </c>
      <c r="C59" s="1" t="s">
        <v>281</v>
      </c>
      <c r="D59" s="39" t="s">
        <v>332</v>
      </c>
      <c r="E59" s="39" t="s">
        <v>108</v>
      </c>
      <c r="F59" s="1" t="s">
        <v>126</v>
      </c>
      <c r="G59" s="1" t="s">
        <v>94</v>
      </c>
      <c r="H59" s="1" t="s">
        <v>13</v>
      </c>
      <c r="I59" s="8">
        <v>25573728</v>
      </c>
      <c r="J59" s="1">
        <v>25573751</v>
      </c>
      <c r="K59" s="1" t="s">
        <v>151</v>
      </c>
      <c r="M59" s="25">
        <v>0</v>
      </c>
      <c r="N59" s="25">
        <v>1.0330247688348824</v>
      </c>
      <c r="O59" s="25">
        <v>0</v>
      </c>
      <c r="P59" s="25"/>
      <c r="Q59" s="25">
        <v>121.11188277883645</v>
      </c>
      <c r="R59" s="25">
        <v>0</v>
      </c>
      <c r="S59" s="25">
        <v>0</v>
      </c>
      <c r="T59" s="25"/>
      <c r="U59" s="26">
        <v>59.874915857599305</v>
      </c>
      <c r="V59" s="26">
        <v>5.8350887225240262</v>
      </c>
      <c r="W59" s="26">
        <v>2.4545117607931015</v>
      </c>
      <c r="X59" s="24"/>
      <c r="Y59" s="24">
        <v>0</v>
      </c>
      <c r="Z59" s="24">
        <v>0</v>
      </c>
      <c r="AA59" s="24">
        <v>0</v>
      </c>
      <c r="AB59" s="24">
        <v>1</v>
      </c>
      <c r="AC59" s="24">
        <v>0</v>
      </c>
      <c r="AD59" s="24">
        <v>0</v>
      </c>
      <c r="AE59" s="24"/>
      <c r="AF59" s="24">
        <v>24</v>
      </c>
      <c r="AG59" s="24">
        <v>40</v>
      </c>
      <c r="AH59" s="24">
        <v>0</v>
      </c>
      <c r="AI59" s="24">
        <v>0</v>
      </c>
      <c r="AJ59" s="24">
        <v>0</v>
      </c>
      <c r="AK59" s="24">
        <v>0</v>
      </c>
      <c r="AL59" s="24"/>
      <c r="AM59" s="24">
        <v>12</v>
      </c>
      <c r="AN59" s="24">
        <v>21</v>
      </c>
      <c r="AO59" s="24">
        <v>3</v>
      </c>
      <c r="AP59" s="24">
        <v>2</v>
      </c>
      <c r="AQ59" s="24">
        <v>0</v>
      </c>
      <c r="AR59" s="24">
        <v>1</v>
      </c>
    </row>
    <row r="60" spans="2:44" ht="11" customHeight="1" x14ac:dyDescent="0.2">
      <c r="B60" s="1" t="s">
        <v>152</v>
      </c>
      <c r="C60" s="1" t="s">
        <v>282</v>
      </c>
      <c r="D60" s="39"/>
      <c r="E60" s="39"/>
      <c r="F60" s="1" t="s">
        <v>50</v>
      </c>
      <c r="G60" s="1" t="s">
        <v>91</v>
      </c>
      <c r="H60" s="1" t="s">
        <v>13</v>
      </c>
      <c r="I60" s="8">
        <v>25573928</v>
      </c>
      <c r="J60" s="1">
        <v>25573951</v>
      </c>
      <c r="K60" s="1" t="s">
        <v>153</v>
      </c>
      <c r="M60" s="25">
        <v>0</v>
      </c>
      <c r="N60" s="25">
        <v>0</v>
      </c>
      <c r="O60" s="25">
        <v>1.838296120092209</v>
      </c>
      <c r="P60" s="25"/>
      <c r="Q60" s="25">
        <v>13.246612178935235</v>
      </c>
      <c r="R60" s="25">
        <v>1.1707984142706276</v>
      </c>
      <c r="S60" s="25">
        <v>0</v>
      </c>
      <c r="T60" s="25"/>
      <c r="U60" s="26">
        <v>36.287827792484428</v>
      </c>
      <c r="V60" s="26">
        <v>0</v>
      </c>
      <c r="W60" s="26">
        <v>0</v>
      </c>
      <c r="X60" s="24"/>
      <c r="Y60" s="24">
        <v>0</v>
      </c>
      <c r="Z60" s="24">
        <v>0</v>
      </c>
      <c r="AA60" s="24">
        <v>0</v>
      </c>
      <c r="AB60" s="24">
        <v>0</v>
      </c>
      <c r="AC60" s="24">
        <v>1</v>
      </c>
      <c r="AD60" s="24">
        <v>0</v>
      </c>
      <c r="AE60" s="24"/>
      <c r="AF60" s="24">
        <v>3</v>
      </c>
      <c r="AG60" s="24">
        <v>4</v>
      </c>
      <c r="AH60" s="24">
        <v>1</v>
      </c>
      <c r="AI60" s="24">
        <v>0</v>
      </c>
      <c r="AJ60" s="24">
        <v>0</v>
      </c>
      <c r="AK60" s="24">
        <v>0</v>
      </c>
      <c r="AL60" s="24"/>
      <c r="AM60" s="24">
        <v>3</v>
      </c>
      <c r="AN60" s="24">
        <v>17</v>
      </c>
      <c r="AO60" s="24">
        <v>0</v>
      </c>
      <c r="AP60" s="24">
        <v>0</v>
      </c>
      <c r="AQ60" s="24">
        <v>0</v>
      </c>
      <c r="AR60" s="24">
        <v>0</v>
      </c>
    </row>
    <row r="61" spans="2:44" ht="11" customHeight="1" x14ac:dyDescent="0.2">
      <c r="B61" s="1" t="s">
        <v>16</v>
      </c>
      <c r="C61" s="1" t="s">
        <v>283</v>
      </c>
      <c r="D61" s="17" t="s">
        <v>333</v>
      </c>
      <c r="E61" s="1" t="s">
        <v>50</v>
      </c>
      <c r="F61" s="1" t="s">
        <v>50</v>
      </c>
      <c r="G61" s="1" t="s">
        <v>91</v>
      </c>
      <c r="H61" s="1" t="s">
        <v>13</v>
      </c>
      <c r="I61" s="1">
        <v>25576220</v>
      </c>
      <c r="J61" s="1">
        <v>25576243</v>
      </c>
      <c r="K61" s="1" t="s">
        <v>154</v>
      </c>
      <c r="M61" s="25">
        <v>0</v>
      </c>
      <c r="N61" s="25">
        <v>0</v>
      </c>
      <c r="O61" s="25">
        <v>0</v>
      </c>
      <c r="P61" s="25"/>
      <c r="Q61" s="25">
        <v>9.4618658420965964</v>
      </c>
      <c r="R61" s="25">
        <v>0</v>
      </c>
      <c r="S61" s="25">
        <v>0</v>
      </c>
      <c r="T61" s="25"/>
      <c r="U61" s="26">
        <v>18.143913896242214</v>
      </c>
      <c r="V61" s="26">
        <v>2.3340354890096102</v>
      </c>
      <c r="W61" s="26">
        <v>0</v>
      </c>
      <c r="X61" s="24"/>
      <c r="Y61" s="24">
        <v>0</v>
      </c>
      <c r="Z61" s="24">
        <v>0</v>
      </c>
      <c r="AA61" s="24">
        <v>0</v>
      </c>
      <c r="AB61" s="24">
        <v>0</v>
      </c>
      <c r="AC61" s="24">
        <v>0</v>
      </c>
      <c r="AD61" s="24">
        <v>0</v>
      </c>
      <c r="AE61" s="24"/>
      <c r="AF61" s="24">
        <v>3</v>
      </c>
      <c r="AG61" s="24">
        <v>2</v>
      </c>
      <c r="AH61" s="24">
        <v>0</v>
      </c>
      <c r="AI61" s="24">
        <v>0</v>
      </c>
      <c r="AJ61" s="24">
        <v>0</v>
      </c>
      <c r="AK61" s="24">
        <v>0</v>
      </c>
      <c r="AL61" s="24"/>
      <c r="AM61" s="24">
        <v>3</v>
      </c>
      <c r="AN61" s="24">
        <v>7</v>
      </c>
      <c r="AO61" s="24">
        <v>0</v>
      </c>
      <c r="AP61" s="24">
        <v>2</v>
      </c>
      <c r="AQ61" s="24">
        <v>0</v>
      </c>
      <c r="AR61" s="24">
        <v>0</v>
      </c>
    </row>
    <row r="62" spans="2:44" ht="11" customHeight="1" x14ac:dyDescent="0.2">
      <c r="B62" s="1" t="s">
        <v>219</v>
      </c>
      <c r="C62" s="1" t="s">
        <v>284</v>
      </c>
      <c r="D62" s="17" t="s">
        <v>334</v>
      </c>
      <c r="E62" s="1" t="s">
        <v>50</v>
      </c>
      <c r="F62" s="1" t="s">
        <v>89</v>
      </c>
      <c r="G62" s="1" t="s">
        <v>94</v>
      </c>
      <c r="H62" s="1" t="s">
        <v>155</v>
      </c>
      <c r="I62" s="1">
        <v>4660674</v>
      </c>
      <c r="J62" s="1">
        <v>4660697</v>
      </c>
      <c r="K62" s="1" t="s">
        <v>151</v>
      </c>
      <c r="M62" s="25">
        <v>1.5834635732122302</v>
      </c>
      <c r="N62" s="25">
        <v>3.0990743065046473</v>
      </c>
      <c r="O62" s="25">
        <v>1.838296120092209</v>
      </c>
      <c r="P62" s="25"/>
      <c r="Q62" s="25">
        <v>26.493224357870471</v>
      </c>
      <c r="R62" s="25">
        <v>1.1707984142706276</v>
      </c>
      <c r="S62" s="25">
        <v>2.4411916921364334</v>
      </c>
      <c r="T62" s="25"/>
      <c r="U62" s="26">
        <v>121.56422310482283</v>
      </c>
      <c r="V62" s="26">
        <v>8.1691242115336369</v>
      </c>
      <c r="W62" s="26">
        <v>17.181582325551712</v>
      </c>
      <c r="X62" s="24"/>
      <c r="Y62" s="24">
        <v>1</v>
      </c>
      <c r="Z62" s="24">
        <v>0</v>
      </c>
      <c r="AA62" s="24">
        <v>2</v>
      </c>
      <c r="AB62" s="24">
        <v>1</v>
      </c>
      <c r="AC62" s="24">
        <v>1</v>
      </c>
      <c r="AD62" s="24">
        <v>0</v>
      </c>
      <c r="AE62" s="24"/>
      <c r="AF62" s="24">
        <v>7</v>
      </c>
      <c r="AG62" s="24">
        <v>7</v>
      </c>
      <c r="AH62" s="24">
        <v>1</v>
      </c>
      <c r="AI62" s="24">
        <v>0</v>
      </c>
      <c r="AJ62" s="24">
        <v>0</v>
      </c>
      <c r="AK62" s="24">
        <v>1</v>
      </c>
      <c r="AL62" s="24"/>
      <c r="AM62" s="24">
        <v>33</v>
      </c>
      <c r="AN62" s="24">
        <v>34</v>
      </c>
      <c r="AO62" s="24">
        <v>4</v>
      </c>
      <c r="AP62" s="24">
        <v>3</v>
      </c>
      <c r="AQ62" s="24">
        <v>2</v>
      </c>
      <c r="AR62" s="24">
        <v>5</v>
      </c>
    </row>
    <row r="63" spans="2:44" ht="11" customHeight="1" x14ac:dyDescent="0.2">
      <c r="B63" s="1" t="s">
        <v>156</v>
      </c>
      <c r="C63" s="1" t="s">
        <v>285</v>
      </c>
      <c r="D63" s="17" t="s">
        <v>335</v>
      </c>
      <c r="E63" s="1" t="s">
        <v>50</v>
      </c>
      <c r="F63" s="1" t="s">
        <v>50</v>
      </c>
      <c r="G63" s="1" t="s">
        <v>91</v>
      </c>
      <c r="H63" s="1" t="s">
        <v>17</v>
      </c>
      <c r="I63" s="1">
        <v>22729016</v>
      </c>
      <c r="J63" s="1">
        <v>22729039</v>
      </c>
      <c r="K63" s="1" t="s">
        <v>157</v>
      </c>
      <c r="M63" s="25">
        <v>0</v>
      </c>
      <c r="N63" s="25">
        <v>0</v>
      </c>
      <c r="O63" s="25">
        <v>1.838296120092209</v>
      </c>
      <c r="P63" s="25"/>
      <c r="Q63" s="25">
        <v>9.4618658420965964</v>
      </c>
      <c r="R63" s="25">
        <v>1.1707984142706276</v>
      </c>
      <c r="S63" s="25">
        <v>0</v>
      </c>
      <c r="T63" s="25"/>
      <c r="U63" s="26">
        <v>19.958305285866434</v>
      </c>
      <c r="V63" s="26">
        <v>0</v>
      </c>
      <c r="W63" s="26">
        <v>0</v>
      </c>
      <c r="X63" s="24"/>
      <c r="Y63" s="24">
        <v>0</v>
      </c>
      <c r="Z63" s="24">
        <v>0</v>
      </c>
      <c r="AA63" s="24">
        <v>0</v>
      </c>
      <c r="AB63" s="24">
        <v>0</v>
      </c>
      <c r="AC63" s="24">
        <v>1</v>
      </c>
      <c r="AD63" s="24">
        <v>0</v>
      </c>
      <c r="AE63" s="24"/>
      <c r="AF63" s="24">
        <v>1</v>
      </c>
      <c r="AG63" s="24">
        <v>4</v>
      </c>
      <c r="AH63" s="24">
        <v>1</v>
      </c>
      <c r="AI63" s="24">
        <v>0</v>
      </c>
      <c r="AJ63" s="24">
        <v>0</v>
      </c>
      <c r="AK63" s="24">
        <v>0</v>
      </c>
      <c r="AL63" s="24"/>
      <c r="AM63" s="24">
        <v>2</v>
      </c>
      <c r="AN63" s="24">
        <v>9</v>
      </c>
      <c r="AO63" s="24">
        <v>0</v>
      </c>
      <c r="AP63" s="24">
        <v>0</v>
      </c>
      <c r="AQ63" s="24">
        <v>0</v>
      </c>
      <c r="AR63" s="24">
        <v>0</v>
      </c>
    </row>
    <row r="64" spans="2:44" ht="11" customHeight="1" x14ac:dyDescent="0.2">
      <c r="B64" s="1" t="s">
        <v>220</v>
      </c>
      <c r="C64" s="1" t="s">
        <v>286</v>
      </c>
      <c r="D64" s="39" t="s">
        <v>336</v>
      </c>
      <c r="E64" s="39" t="s">
        <v>108</v>
      </c>
      <c r="F64" s="1" t="s">
        <v>126</v>
      </c>
      <c r="G64" s="1" t="s">
        <v>94</v>
      </c>
      <c r="H64" s="1" t="s">
        <v>17</v>
      </c>
      <c r="I64" s="1">
        <v>22749705</v>
      </c>
      <c r="J64" s="1">
        <v>22749728</v>
      </c>
      <c r="K64" s="1" t="s">
        <v>158</v>
      </c>
      <c r="M64" s="25">
        <v>1.5834635732122302</v>
      </c>
      <c r="N64" s="25">
        <v>1.0330247688348824</v>
      </c>
      <c r="O64" s="25">
        <v>1.838296120092209</v>
      </c>
      <c r="P64" s="25"/>
      <c r="Q64" s="25">
        <v>81.372046242030734</v>
      </c>
      <c r="R64" s="25">
        <v>1.1707984142706276</v>
      </c>
      <c r="S64" s="25">
        <v>0</v>
      </c>
      <c r="T64" s="25"/>
      <c r="U64" s="26">
        <v>150.59448533881039</v>
      </c>
      <c r="V64" s="26">
        <v>7.0021064670288311</v>
      </c>
      <c r="W64" s="26">
        <v>4.909023521586203</v>
      </c>
      <c r="X64" s="24"/>
      <c r="Y64" s="24">
        <v>0</v>
      </c>
      <c r="Z64" s="24">
        <v>1</v>
      </c>
      <c r="AA64" s="24">
        <v>1</v>
      </c>
      <c r="AB64" s="24">
        <v>0</v>
      </c>
      <c r="AC64" s="24">
        <v>0</v>
      </c>
      <c r="AD64" s="24">
        <v>1</v>
      </c>
      <c r="AE64" s="24"/>
      <c r="AF64" s="24">
        <v>9</v>
      </c>
      <c r="AG64" s="24">
        <v>34</v>
      </c>
      <c r="AH64" s="24">
        <v>1</v>
      </c>
      <c r="AI64" s="24">
        <v>0</v>
      </c>
      <c r="AJ64" s="24">
        <v>0</v>
      </c>
      <c r="AK64" s="24">
        <v>0</v>
      </c>
      <c r="AL64" s="24"/>
      <c r="AM64" s="24">
        <v>10</v>
      </c>
      <c r="AN64" s="24">
        <v>73</v>
      </c>
      <c r="AO64" s="24">
        <v>2</v>
      </c>
      <c r="AP64" s="24">
        <v>4</v>
      </c>
      <c r="AQ64" s="24">
        <v>0</v>
      </c>
      <c r="AR64" s="24">
        <v>2</v>
      </c>
    </row>
    <row r="65" spans="2:44" ht="11" customHeight="1" x14ac:dyDescent="0.2">
      <c r="B65" s="1" t="s">
        <v>159</v>
      </c>
      <c r="C65" s="1" t="s">
        <v>287</v>
      </c>
      <c r="D65" s="39"/>
      <c r="E65" s="39"/>
      <c r="F65" s="1" t="s">
        <v>50</v>
      </c>
      <c r="G65" s="1" t="s">
        <v>91</v>
      </c>
      <c r="H65" s="1" t="s">
        <v>17</v>
      </c>
      <c r="I65" s="1">
        <v>22749777</v>
      </c>
      <c r="J65" s="1">
        <v>22749800</v>
      </c>
      <c r="K65" s="1" t="s">
        <v>160</v>
      </c>
      <c r="M65" s="25">
        <v>0</v>
      </c>
      <c r="N65" s="25">
        <v>0</v>
      </c>
      <c r="O65" s="25">
        <v>0</v>
      </c>
      <c r="P65" s="25"/>
      <c r="Q65" s="25">
        <v>26.493224357870471</v>
      </c>
      <c r="R65" s="25">
        <v>0</v>
      </c>
      <c r="S65" s="25">
        <v>0</v>
      </c>
      <c r="T65" s="25"/>
      <c r="U65" s="26">
        <v>12.70073972736955</v>
      </c>
      <c r="V65" s="26">
        <v>0</v>
      </c>
      <c r="W65" s="26">
        <v>14.727070564758611</v>
      </c>
      <c r="X65" s="24"/>
      <c r="Y65" s="24">
        <v>0</v>
      </c>
      <c r="Z65" s="24">
        <v>0</v>
      </c>
      <c r="AA65" s="24">
        <v>0</v>
      </c>
      <c r="AB65" s="24">
        <v>0</v>
      </c>
      <c r="AC65" s="24">
        <v>0</v>
      </c>
      <c r="AD65" s="24">
        <v>0</v>
      </c>
      <c r="AE65" s="24"/>
      <c r="AF65" s="24">
        <v>4</v>
      </c>
      <c r="AG65" s="24">
        <v>10</v>
      </c>
      <c r="AH65" s="24">
        <v>0</v>
      </c>
      <c r="AI65" s="24">
        <v>0</v>
      </c>
      <c r="AJ65" s="24">
        <v>0</v>
      </c>
      <c r="AK65" s="24">
        <v>0</v>
      </c>
      <c r="AL65" s="24"/>
      <c r="AM65" s="24">
        <v>1</v>
      </c>
      <c r="AN65" s="24">
        <v>6</v>
      </c>
      <c r="AO65" s="24">
        <v>0</v>
      </c>
      <c r="AP65" s="24">
        <v>0</v>
      </c>
      <c r="AQ65" s="24">
        <v>0</v>
      </c>
      <c r="AR65" s="24">
        <v>6</v>
      </c>
    </row>
    <row r="66" spans="2:44" ht="11" customHeight="1" x14ac:dyDescent="0.2">
      <c r="B66" s="1" t="s">
        <v>161</v>
      </c>
      <c r="C66" s="1" t="s">
        <v>288</v>
      </c>
      <c r="D66" s="17" t="s">
        <v>337</v>
      </c>
      <c r="E66" s="1" t="s">
        <v>45</v>
      </c>
      <c r="F66" s="1" t="s">
        <v>45</v>
      </c>
      <c r="G66" s="1" t="s">
        <v>46</v>
      </c>
      <c r="H66" s="1" t="s">
        <v>17</v>
      </c>
      <c r="I66" s="1">
        <v>22757867</v>
      </c>
      <c r="J66" s="1">
        <v>22757890</v>
      </c>
      <c r="K66" s="1" t="s">
        <v>162</v>
      </c>
      <c r="M66" s="25">
        <v>0</v>
      </c>
      <c r="N66" s="25">
        <v>0</v>
      </c>
      <c r="O66" s="25">
        <v>0</v>
      </c>
      <c r="P66" s="25"/>
      <c r="Q66" s="25">
        <v>312.24157278918773</v>
      </c>
      <c r="R66" s="25">
        <v>1.1707984142706276</v>
      </c>
      <c r="S66" s="25">
        <v>0</v>
      </c>
      <c r="T66" s="25"/>
      <c r="U66" s="26">
        <v>375.57901765221385</v>
      </c>
      <c r="V66" s="26">
        <v>0</v>
      </c>
      <c r="W66" s="26">
        <v>9.8180470431724061</v>
      </c>
      <c r="X66" s="24"/>
      <c r="Y66" s="24">
        <v>0</v>
      </c>
      <c r="Z66" s="24">
        <v>0</v>
      </c>
      <c r="AA66" s="24">
        <v>0</v>
      </c>
      <c r="AB66" s="24">
        <v>0</v>
      </c>
      <c r="AC66" s="24">
        <v>0</v>
      </c>
      <c r="AD66" s="24">
        <v>0</v>
      </c>
      <c r="AE66" s="24"/>
      <c r="AF66" s="24">
        <v>83</v>
      </c>
      <c r="AG66" s="24">
        <v>82</v>
      </c>
      <c r="AH66" s="24">
        <v>1</v>
      </c>
      <c r="AI66" s="24">
        <v>0</v>
      </c>
      <c r="AJ66" s="24">
        <v>0</v>
      </c>
      <c r="AK66" s="24">
        <v>0</v>
      </c>
      <c r="AL66" s="24"/>
      <c r="AM66" s="24">
        <v>72</v>
      </c>
      <c r="AN66" s="24">
        <v>135</v>
      </c>
      <c r="AO66" s="24">
        <v>0</v>
      </c>
      <c r="AP66" s="24">
        <v>0</v>
      </c>
      <c r="AQ66" s="24">
        <v>3</v>
      </c>
      <c r="AR66" s="24">
        <v>1</v>
      </c>
    </row>
    <row r="67" spans="2:44" ht="11" customHeight="1" x14ac:dyDescent="0.2">
      <c r="B67" s="1" t="s">
        <v>221</v>
      </c>
      <c r="C67" s="1" t="s">
        <v>289</v>
      </c>
      <c r="D67" s="17" t="s">
        <v>338</v>
      </c>
      <c r="E67" s="8" t="s">
        <v>108</v>
      </c>
      <c r="F67" s="8" t="s">
        <v>108</v>
      </c>
      <c r="G67" s="8" t="s">
        <v>138</v>
      </c>
      <c r="H67" s="8" t="s">
        <v>163</v>
      </c>
      <c r="I67" s="8">
        <v>22777966</v>
      </c>
      <c r="J67" s="1">
        <f>I67+23</f>
        <v>22777989</v>
      </c>
      <c r="K67" s="1" t="s">
        <v>164</v>
      </c>
      <c r="M67" s="25">
        <v>0</v>
      </c>
      <c r="N67" s="25">
        <v>0</v>
      </c>
      <c r="O67" s="25">
        <v>0</v>
      </c>
      <c r="P67" s="25"/>
      <c r="Q67" s="25">
        <v>5.6771195052579584</v>
      </c>
      <c r="R67" s="25">
        <v>1.1707984142706276</v>
      </c>
      <c r="S67" s="25">
        <v>0</v>
      </c>
      <c r="T67" s="25"/>
      <c r="U67" s="26">
        <v>25.4014794547391</v>
      </c>
      <c r="V67" s="26">
        <v>3.5010532335144156</v>
      </c>
      <c r="W67" s="26">
        <v>0</v>
      </c>
      <c r="X67" s="24"/>
      <c r="Y67" s="24">
        <v>0</v>
      </c>
      <c r="Z67" s="24">
        <v>0</v>
      </c>
      <c r="AA67" s="24">
        <v>0</v>
      </c>
      <c r="AB67" s="24">
        <v>0</v>
      </c>
      <c r="AC67" s="24">
        <v>0</v>
      </c>
      <c r="AD67" s="24">
        <v>0</v>
      </c>
      <c r="AE67" s="24"/>
      <c r="AF67" s="24">
        <v>1</v>
      </c>
      <c r="AG67" s="24">
        <v>2</v>
      </c>
      <c r="AH67" s="24">
        <v>1</v>
      </c>
      <c r="AI67" s="24">
        <v>0</v>
      </c>
      <c r="AJ67" s="24">
        <v>0</v>
      </c>
      <c r="AK67" s="24">
        <v>0</v>
      </c>
      <c r="AL67" s="24"/>
      <c r="AM67" s="24">
        <v>1</v>
      </c>
      <c r="AN67" s="24">
        <v>13</v>
      </c>
      <c r="AO67" s="24">
        <v>0</v>
      </c>
      <c r="AP67" s="24">
        <v>3</v>
      </c>
      <c r="AQ67" s="24">
        <v>0</v>
      </c>
      <c r="AR67" s="24">
        <v>0</v>
      </c>
    </row>
    <row r="68" spans="2:44" ht="11" customHeight="1" x14ac:dyDescent="0.2">
      <c r="B68" s="1" t="s">
        <v>222</v>
      </c>
      <c r="C68" s="1" t="s">
        <v>290</v>
      </c>
      <c r="D68" s="17" t="s">
        <v>339</v>
      </c>
      <c r="E68" s="8" t="s">
        <v>108</v>
      </c>
      <c r="F68" s="8" t="s">
        <v>126</v>
      </c>
      <c r="G68" s="8" t="s">
        <v>165</v>
      </c>
      <c r="H68" s="8" t="s">
        <v>166</v>
      </c>
      <c r="I68" s="8">
        <v>22833921</v>
      </c>
      <c r="J68" s="1">
        <f>I68+23</f>
        <v>22833944</v>
      </c>
      <c r="K68" s="1" t="s">
        <v>148</v>
      </c>
      <c r="M68" s="25">
        <v>0</v>
      </c>
      <c r="N68" s="25">
        <v>2.0660495376697647</v>
      </c>
      <c r="O68" s="25">
        <v>0</v>
      </c>
      <c r="P68" s="25"/>
      <c r="Q68" s="25">
        <v>244.1161387260922</v>
      </c>
      <c r="R68" s="25">
        <v>5.8539920713531384</v>
      </c>
      <c r="S68" s="25">
        <v>0</v>
      </c>
      <c r="T68" s="25"/>
      <c r="U68" s="26">
        <v>252.20040315776677</v>
      </c>
      <c r="V68" s="26">
        <v>19.839301656581689</v>
      </c>
      <c r="W68" s="26">
        <v>0</v>
      </c>
      <c r="X68" s="24"/>
      <c r="Y68" s="24">
        <v>0</v>
      </c>
      <c r="Z68" s="24">
        <v>0</v>
      </c>
      <c r="AA68" s="24">
        <v>1</v>
      </c>
      <c r="AB68" s="24">
        <v>1</v>
      </c>
      <c r="AC68" s="24">
        <v>0</v>
      </c>
      <c r="AD68" s="24">
        <v>0</v>
      </c>
      <c r="AE68" s="24"/>
      <c r="AF68" s="24">
        <v>43</v>
      </c>
      <c r="AG68" s="24">
        <v>86</v>
      </c>
      <c r="AH68" s="24">
        <v>4</v>
      </c>
      <c r="AI68" s="24">
        <v>1</v>
      </c>
      <c r="AJ68" s="24">
        <v>0</v>
      </c>
      <c r="AK68" s="24">
        <v>0</v>
      </c>
      <c r="AL68" s="24"/>
      <c r="AM68" s="24">
        <v>29</v>
      </c>
      <c r="AN68" s="24">
        <v>110</v>
      </c>
      <c r="AO68" s="24">
        <v>6</v>
      </c>
      <c r="AP68" s="24">
        <v>11</v>
      </c>
      <c r="AQ68" s="24">
        <v>0</v>
      </c>
      <c r="AR68" s="24">
        <v>0</v>
      </c>
    </row>
    <row r="69" spans="2:44" ht="11" customHeight="1" x14ac:dyDescent="0.2">
      <c r="B69" s="1" t="s">
        <v>167</v>
      </c>
      <c r="C69" s="1" t="s">
        <v>291</v>
      </c>
      <c r="D69" s="18" t="s">
        <v>340</v>
      </c>
      <c r="E69" s="12" t="s">
        <v>108</v>
      </c>
      <c r="F69" s="12" t="s">
        <v>126</v>
      </c>
      <c r="G69" s="12" t="s">
        <v>110</v>
      </c>
      <c r="H69" s="12" t="s">
        <v>163</v>
      </c>
      <c r="I69" s="12">
        <v>23793691</v>
      </c>
      <c r="J69" s="6">
        <f>I69+23</f>
        <v>23793714</v>
      </c>
      <c r="K69" s="6" t="s">
        <v>168</v>
      </c>
      <c r="L69" s="6"/>
      <c r="M69" s="25">
        <v>0</v>
      </c>
      <c r="N69" s="25">
        <v>0</v>
      </c>
      <c r="O69" s="25">
        <v>0</v>
      </c>
      <c r="P69" s="27"/>
      <c r="Q69" s="25">
        <v>5.6771195052579584</v>
      </c>
      <c r="R69" s="25">
        <v>0</v>
      </c>
      <c r="S69" s="25">
        <v>0</v>
      </c>
      <c r="T69" s="27"/>
      <c r="U69" s="26">
        <v>30.844653623611762</v>
      </c>
      <c r="V69" s="26">
        <v>0</v>
      </c>
      <c r="W69" s="26">
        <v>0</v>
      </c>
      <c r="X69" s="22"/>
      <c r="Y69" s="22">
        <v>0</v>
      </c>
      <c r="Z69" s="22">
        <v>0</v>
      </c>
      <c r="AA69" s="22">
        <v>0</v>
      </c>
      <c r="AB69" s="22">
        <v>0</v>
      </c>
      <c r="AC69" s="22">
        <v>0</v>
      </c>
      <c r="AD69" s="22">
        <v>0</v>
      </c>
      <c r="AE69" s="22"/>
      <c r="AF69" s="22">
        <v>1</v>
      </c>
      <c r="AG69" s="22">
        <v>2</v>
      </c>
      <c r="AH69" s="22">
        <v>0</v>
      </c>
      <c r="AI69" s="22">
        <v>0</v>
      </c>
      <c r="AJ69" s="22">
        <v>0</v>
      </c>
      <c r="AK69" s="22">
        <v>0</v>
      </c>
      <c r="AL69" s="22"/>
      <c r="AM69" s="22">
        <v>5</v>
      </c>
      <c r="AN69" s="22">
        <v>12</v>
      </c>
      <c r="AO69" s="22">
        <v>0</v>
      </c>
      <c r="AP69" s="22">
        <v>0</v>
      </c>
      <c r="AQ69" s="22">
        <v>0</v>
      </c>
      <c r="AR69" s="22">
        <v>0</v>
      </c>
    </row>
    <row r="70" spans="2:44" ht="11" customHeight="1" x14ac:dyDescent="0.2">
      <c r="B70" s="1" t="s">
        <v>169</v>
      </c>
      <c r="C70" s="1" t="s">
        <v>292</v>
      </c>
      <c r="D70" s="18" t="s">
        <v>341</v>
      </c>
      <c r="E70" s="12" t="s">
        <v>108</v>
      </c>
      <c r="F70" s="12" t="s">
        <v>108</v>
      </c>
      <c r="G70" s="12" t="s">
        <v>138</v>
      </c>
      <c r="H70" s="12" t="s">
        <v>163</v>
      </c>
      <c r="I70" s="12">
        <v>25441639</v>
      </c>
      <c r="J70" s="6">
        <v>25441662</v>
      </c>
      <c r="K70" s="6" t="s">
        <v>170</v>
      </c>
      <c r="L70" s="6"/>
      <c r="M70" s="25">
        <v>0</v>
      </c>
      <c r="N70" s="25">
        <v>0</v>
      </c>
      <c r="O70" s="25">
        <v>0</v>
      </c>
      <c r="P70" s="27"/>
      <c r="Q70" s="25">
        <v>7.5694926736772778</v>
      </c>
      <c r="R70" s="25">
        <v>0</v>
      </c>
      <c r="S70" s="25">
        <v>0</v>
      </c>
      <c r="T70" s="27"/>
      <c r="U70" s="26">
        <v>32.659045013235982</v>
      </c>
      <c r="V70" s="26">
        <v>0</v>
      </c>
      <c r="W70" s="26">
        <v>4.909023521586203</v>
      </c>
      <c r="X70" s="22" t="s">
        <v>349</v>
      </c>
      <c r="Y70" s="22">
        <v>0</v>
      </c>
      <c r="Z70" s="22">
        <v>0</v>
      </c>
      <c r="AA70" s="22">
        <v>0</v>
      </c>
      <c r="AB70" s="22">
        <v>0</v>
      </c>
      <c r="AC70" s="22">
        <v>0</v>
      </c>
      <c r="AD70" s="22">
        <v>0</v>
      </c>
      <c r="AE70" s="22"/>
      <c r="AF70" s="22">
        <v>3</v>
      </c>
      <c r="AG70" s="22">
        <v>1</v>
      </c>
      <c r="AH70" s="22">
        <v>0</v>
      </c>
      <c r="AI70" s="22">
        <v>0</v>
      </c>
      <c r="AJ70" s="22">
        <v>0</v>
      </c>
      <c r="AK70" s="22">
        <v>0</v>
      </c>
      <c r="AL70" s="22"/>
      <c r="AM70" s="22">
        <v>9</v>
      </c>
      <c r="AN70" s="22">
        <v>9</v>
      </c>
      <c r="AO70" s="22">
        <v>0</v>
      </c>
      <c r="AP70" s="22">
        <v>0</v>
      </c>
      <c r="AQ70" s="22">
        <v>1</v>
      </c>
      <c r="AR70" s="22">
        <v>1</v>
      </c>
    </row>
    <row r="71" spans="2:44" ht="11" customHeight="1" x14ac:dyDescent="0.2">
      <c r="B71" s="1" t="s">
        <v>18</v>
      </c>
      <c r="C71" s="1" t="s">
        <v>293</v>
      </c>
      <c r="D71" s="18" t="s">
        <v>342</v>
      </c>
      <c r="E71" s="6" t="s">
        <v>50</v>
      </c>
      <c r="F71" s="6" t="s">
        <v>50</v>
      </c>
      <c r="G71" s="6" t="s">
        <v>91</v>
      </c>
      <c r="H71" s="6" t="s">
        <v>17</v>
      </c>
      <c r="I71" s="6">
        <v>25443741</v>
      </c>
      <c r="J71" s="6">
        <v>25443764</v>
      </c>
      <c r="K71" s="6" t="s">
        <v>171</v>
      </c>
      <c r="L71" s="6"/>
      <c r="M71" s="25">
        <v>0</v>
      </c>
      <c r="N71" s="25">
        <v>0</v>
      </c>
      <c r="O71" s="25">
        <v>0</v>
      </c>
      <c r="P71" s="27"/>
      <c r="Q71" s="25">
        <v>15.138985347354556</v>
      </c>
      <c r="R71" s="25">
        <v>0</v>
      </c>
      <c r="S71" s="25">
        <v>0</v>
      </c>
      <c r="T71" s="27"/>
      <c r="U71" s="26">
        <v>25.4014794547391</v>
      </c>
      <c r="V71" s="26">
        <v>0</v>
      </c>
      <c r="W71" s="26">
        <v>0</v>
      </c>
      <c r="X71" s="22"/>
      <c r="Y71" s="22">
        <v>0</v>
      </c>
      <c r="Z71" s="22">
        <v>0</v>
      </c>
      <c r="AA71" s="22">
        <v>0</v>
      </c>
      <c r="AB71" s="22">
        <v>0</v>
      </c>
      <c r="AC71" s="22">
        <v>0</v>
      </c>
      <c r="AD71" s="22">
        <v>0</v>
      </c>
      <c r="AE71" s="22"/>
      <c r="AF71" s="22">
        <v>0</v>
      </c>
      <c r="AG71" s="22">
        <v>8</v>
      </c>
      <c r="AH71" s="22">
        <v>0</v>
      </c>
      <c r="AI71" s="22">
        <v>0</v>
      </c>
      <c r="AJ71" s="22">
        <v>0</v>
      </c>
      <c r="AK71" s="22">
        <v>0</v>
      </c>
      <c r="AL71" s="22"/>
      <c r="AM71" s="22">
        <v>3</v>
      </c>
      <c r="AN71" s="22">
        <v>11</v>
      </c>
      <c r="AO71" s="22">
        <v>0</v>
      </c>
      <c r="AP71" s="22">
        <v>0</v>
      </c>
      <c r="AQ71" s="22">
        <v>0</v>
      </c>
      <c r="AR71" s="22">
        <v>0</v>
      </c>
    </row>
    <row r="72" spans="2:44" ht="11" customHeight="1" x14ac:dyDescent="0.2">
      <c r="B72" s="47" t="s">
        <v>172</v>
      </c>
      <c r="C72" s="47" t="s">
        <v>294</v>
      </c>
      <c r="D72" s="47" t="s">
        <v>343</v>
      </c>
      <c r="E72" s="47"/>
      <c r="F72" s="6" t="s">
        <v>173</v>
      </c>
      <c r="G72" s="6" t="s">
        <v>117</v>
      </c>
      <c r="H72" s="6" t="s">
        <v>17</v>
      </c>
      <c r="I72" s="6">
        <v>26078298</v>
      </c>
      <c r="J72" s="6">
        <v>26078321</v>
      </c>
      <c r="K72" s="6" t="s">
        <v>136</v>
      </c>
      <c r="L72" s="6"/>
      <c r="M72" s="45">
        <v>1.5834635732122302</v>
      </c>
      <c r="N72" s="45">
        <v>2.0660495376697647</v>
      </c>
      <c r="O72" s="45">
        <v>0</v>
      </c>
      <c r="P72" s="27"/>
      <c r="Q72" s="45">
        <v>20.816104852612515</v>
      </c>
      <c r="R72" s="45">
        <v>0</v>
      </c>
      <c r="S72" s="45">
        <v>0</v>
      </c>
      <c r="T72" s="27"/>
      <c r="U72" s="45">
        <v>70.761264195344637</v>
      </c>
      <c r="V72" s="45">
        <v>8.1691242115336369</v>
      </c>
      <c r="W72" s="45">
        <v>0</v>
      </c>
      <c r="X72" s="47" t="s">
        <v>347</v>
      </c>
      <c r="Y72" s="49">
        <v>0</v>
      </c>
      <c r="Z72" s="49">
        <v>1</v>
      </c>
      <c r="AA72" s="49">
        <v>1</v>
      </c>
      <c r="AB72" s="49">
        <v>1</v>
      </c>
      <c r="AC72" s="49">
        <v>0</v>
      </c>
      <c r="AD72" s="49">
        <v>0</v>
      </c>
      <c r="AE72" s="22"/>
      <c r="AF72" s="49">
        <v>4</v>
      </c>
      <c r="AG72" s="49">
        <v>7</v>
      </c>
      <c r="AH72" s="49">
        <v>0</v>
      </c>
      <c r="AI72" s="49">
        <v>0</v>
      </c>
      <c r="AJ72" s="49">
        <v>0</v>
      </c>
      <c r="AK72" s="49">
        <v>0</v>
      </c>
      <c r="AL72" s="22"/>
      <c r="AM72" s="49">
        <v>13</v>
      </c>
      <c r="AN72" s="49">
        <v>25</v>
      </c>
      <c r="AO72" s="49">
        <v>2</v>
      </c>
      <c r="AP72" s="49">
        <v>5</v>
      </c>
      <c r="AQ72" s="49">
        <v>0</v>
      </c>
      <c r="AR72" s="49">
        <v>0</v>
      </c>
    </row>
    <row r="73" spans="2:44" s="8" customFormat="1" ht="11" customHeight="1" x14ac:dyDescent="0.2">
      <c r="B73" s="48"/>
      <c r="C73" s="48" t="s">
        <v>294</v>
      </c>
      <c r="D73" s="48"/>
      <c r="E73" s="48"/>
      <c r="F73" s="13" t="s">
        <v>105</v>
      </c>
      <c r="G73" s="13" t="s">
        <v>117</v>
      </c>
      <c r="H73" s="13" t="s">
        <v>17</v>
      </c>
      <c r="I73" s="13">
        <v>26078409</v>
      </c>
      <c r="J73" s="13">
        <v>26078432</v>
      </c>
      <c r="K73" s="13" t="s">
        <v>174</v>
      </c>
      <c r="L73" s="13"/>
      <c r="M73" s="46"/>
      <c r="N73" s="46"/>
      <c r="O73" s="46"/>
      <c r="P73" s="28"/>
      <c r="Q73" s="46"/>
      <c r="R73" s="46"/>
      <c r="S73" s="46"/>
      <c r="T73" s="28"/>
      <c r="U73" s="46"/>
      <c r="V73" s="46"/>
      <c r="W73" s="46"/>
      <c r="X73" s="48"/>
      <c r="Y73" s="50"/>
      <c r="Z73" s="50"/>
      <c r="AA73" s="50"/>
      <c r="AB73" s="50"/>
      <c r="AC73" s="50"/>
      <c r="AD73" s="50"/>
      <c r="AE73" s="29"/>
      <c r="AF73" s="50"/>
      <c r="AG73" s="50"/>
      <c r="AH73" s="50"/>
      <c r="AI73" s="50"/>
      <c r="AJ73" s="50"/>
      <c r="AK73" s="50"/>
      <c r="AL73" s="29"/>
      <c r="AM73" s="50"/>
      <c r="AN73" s="50"/>
      <c r="AO73" s="50"/>
      <c r="AP73" s="50"/>
      <c r="AQ73" s="50"/>
      <c r="AR73" s="50"/>
    </row>
    <row r="74" spans="2:44" ht="11" customHeight="1" x14ac:dyDescent="0.2">
      <c r="D74" s="17"/>
      <c r="AF74" s="1">
        <f>SUM(AF8:AF73)</f>
        <v>513</v>
      </c>
      <c r="AG74" s="1">
        <f>SUM(AG8:AG73)</f>
        <v>786</v>
      </c>
      <c r="AM74" s="1">
        <f>SUM(AM8:AM73)</f>
        <v>826</v>
      </c>
      <c r="AN74" s="1">
        <f>SUM(AN8:AN73)</f>
        <v>1908</v>
      </c>
    </row>
    <row r="75" spans="2:44" ht="11" customHeight="1" x14ac:dyDescent="0.2">
      <c r="D75" s="17"/>
    </row>
    <row r="76" spans="2:44" ht="11" customHeight="1" x14ac:dyDescent="0.2">
      <c r="B76" s="1" t="s">
        <v>351</v>
      </c>
      <c r="D76" s="17"/>
    </row>
    <row r="77" spans="2:44" ht="11" customHeight="1" x14ac:dyDescent="0.2">
      <c r="B77" s="35" t="s">
        <v>175</v>
      </c>
      <c r="C77" s="35" t="s">
        <v>271</v>
      </c>
      <c r="D77" s="35" t="s">
        <v>176</v>
      </c>
      <c r="E77" s="35" t="s">
        <v>177</v>
      </c>
      <c r="F77" s="35"/>
      <c r="G77" s="35" t="s">
        <v>272</v>
      </c>
      <c r="H77" s="35" t="s">
        <v>178</v>
      </c>
      <c r="I77" s="35"/>
      <c r="J77" s="35"/>
      <c r="K77" s="35" t="s">
        <v>179</v>
      </c>
      <c r="L77" s="4"/>
      <c r="M77" s="35" t="s">
        <v>180</v>
      </c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 t="s">
        <v>181</v>
      </c>
      <c r="Y77" s="19" t="s">
        <v>182</v>
      </c>
      <c r="Z77" s="19"/>
      <c r="AA77" s="19"/>
      <c r="AB77" s="19"/>
      <c r="AC77" s="19"/>
      <c r="AD77" s="19"/>
      <c r="AE77" s="19"/>
      <c r="AF77" s="19"/>
      <c r="AG77" s="19"/>
      <c r="AH77" s="19"/>
      <c r="AI77" s="19"/>
      <c r="AJ77" s="19"/>
      <c r="AK77" s="19"/>
      <c r="AL77" s="19"/>
      <c r="AM77" s="19"/>
      <c r="AN77" s="19"/>
      <c r="AO77" s="19"/>
      <c r="AP77" s="19"/>
      <c r="AQ77" s="19"/>
      <c r="AR77" s="19"/>
    </row>
    <row r="78" spans="2:44" ht="11" customHeight="1" x14ac:dyDescent="0.2">
      <c r="B78" s="36"/>
      <c r="C78" s="36"/>
      <c r="D78" s="36"/>
      <c r="E78" s="37"/>
      <c r="F78" s="37"/>
      <c r="G78" s="36"/>
      <c r="H78" s="36"/>
      <c r="I78" s="36"/>
      <c r="J78" s="36"/>
      <c r="K78" s="36"/>
      <c r="L78" s="6"/>
      <c r="M78" s="41" t="s">
        <v>183</v>
      </c>
      <c r="N78" s="41"/>
      <c r="O78" s="41"/>
      <c r="P78" s="23"/>
      <c r="Q78" s="41" t="s">
        <v>184</v>
      </c>
      <c r="R78" s="41"/>
      <c r="S78" s="41"/>
      <c r="T78" s="23"/>
      <c r="U78" s="41" t="s">
        <v>185</v>
      </c>
      <c r="V78" s="41"/>
      <c r="W78" s="41"/>
      <c r="X78" s="36"/>
      <c r="Y78" s="41" t="s">
        <v>183</v>
      </c>
      <c r="Z78" s="41"/>
      <c r="AA78" s="41"/>
      <c r="AB78" s="41"/>
      <c r="AC78" s="41"/>
      <c r="AD78" s="41"/>
      <c r="AE78" s="20"/>
      <c r="AF78" s="41" t="s">
        <v>184</v>
      </c>
      <c r="AG78" s="41"/>
      <c r="AH78" s="41"/>
      <c r="AI78" s="41"/>
      <c r="AJ78" s="41"/>
      <c r="AK78" s="41"/>
      <c r="AL78" s="22"/>
      <c r="AM78" s="41" t="s">
        <v>185</v>
      </c>
      <c r="AN78" s="41"/>
      <c r="AO78" s="41"/>
      <c r="AP78" s="41"/>
      <c r="AQ78" s="41"/>
      <c r="AR78" s="41"/>
    </row>
    <row r="79" spans="2:44" ht="11" customHeight="1" x14ac:dyDescent="0.2">
      <c r="B79" s="37"/>
      <c r="C79" s="37"/>
      <c r="D79" s="37"/>
      <c r="E79" s="21" t="s">
        <v>299</v>
      </c>
      <c r="F79" s="21" t="s">
        <v>186</v>
      </c>
      <c r="G79" s="37"/>
      <c r="H79" s="21" t="s">
        <v>187</v>
      </c>
      <c r="I79" s="21" t="s">
        <v>188</v>
      </c>
      <c r="J79" s="21" t="s">
        <v>189</v>
      </c>
      <c r="K79" s="37"/>
      <c r="L79" s="7"/>
      <c r="M79" s="21" t="s">
        <v>190</v>
      </c>
      <c r="N79" s="21" t="s">
        <v>191</v>
      </c>
      <c r="O79" s="21" t="s">
        <v>192</v>
      </c>
      <c r="P79" s="21"/>
      <c r="Q79" s="21" t="s">
        <v>190</v>
      </c>
      <c r="R79" s="21" t="s">
        <v>191</v>
      </c>
      <c r="S79" s="21" t="s">
        <v>192</v>
      </c>
      <c r="T79" s="21"/>
      <c r="U79" s="21" t="s">
        <v>190</v>
      </c>
      <c r="V79" s="21" t="s">
        <v>191</v>
      </c>
      <c r="W79" s="21" t="s">
        <v>192</v>
      </c>
      <c r="X79" s="37"/>
      <c r="Y79" s="21" t="s">
        <v>193</v>
      </c>
      <c r="Z79" s="21" t="s">
        <v>194</v>
      </c>
      <c r="AA79" s="21" t="s">
        <v>195</v>
      </c>
      <c r="AB79" s="21" t="s">
        <v>196</v>
      </c>
      <c r="AC79" s="21" t="s">
        <v>197</v>
      </c>
      <c r="AD79" s="21" t="s">
        <v>198</v>
      </c>
      <c r="AE79" s="21"/>
      <c r="AF79" s="21" t="s">
        <v>193</v>
      </c>
      <c r="AG79" s="21" t="s">
        <v>194</v>
      </c>
      <c r="AH79" s="21" t="s">
        <v>195</v>
      </c>
      <c r="AI79" s="21" t="s">
        <v>196</v>
      </c>
      <c r="AJ79" s="21" t="s">
        <v>197</v>
      </c>
      <c r="AK79" s="21" t="s">
        <v>198</v>
      </c>
      <c r="AL79" s="21"/>
      <c r="AM79" s="21" t="s">
        <v>193</v>
      </c>
      <c r="AN79" s="21" t="s">
        <v>194</v>
      </c>
      <c r="AO79" s="21" t="s">
        <v>195</v>
      </c>
      <c r="AP79" s="21" t="s">
        <v>196</v>
      </c>
      <c r="AQ79" s="21" t="s">
        <v>197</v>
      </c>
      <c r="AR79" s="21" t="s">
        <v>198</v>
      </c>
    </row>
    <row r="80" spans="2:44" ht="11" customHeight="1" x14ac:dyDescent="0.2">
      <c r="B80" s="14" t="s">
        <v>223</v>
      </c>
      <c r="C80" s="14" t="s">
        <v>295</v>
      </c>
      <c r="D80" s="51" t="s">
        <v>344</v>
      </c>
      <c r="E80" s="51" t="s">
        <v>199</v>
      </c>
      <c r="F80" s="14" t="s">
        <v>199</v>
      </c>
      <c r="G80" s="14" t="s">
        <v>200</v>
      </c>
      <c r="H80" s="14" t="s">
        <v>201</v>
      </c>
      <c r="I80" s="14">
        <v>809126</v>
      </c>
      <c r="J80" s="14">
        <v>809149</v>
      </c>
      <c r="K80" s="14" t="s">
        <v>202</v>
      </c>
      <c r="L80" s="14"/>
      <c r="M80" s="30">
        <v>0</v>
      </c>
      <c r="N80" s="30">
        <v>1.0330247688348824</v>
      </c>
      <c r="O80" s="30">
        <v>0</v>
      </c>
      <c r="P80" s="31"/>
      <c r="Q80" s="30">
        <v>96.511031589385297</v>
      </c>
      <c r="R80" s="30">
        <v>1.1707984142706276</v>
      </c>
      <c r="S80" s="30">
        <v>4.8823833842728668</v>
      </c>
      <c r="T80" s="31"/>
      <c r="U80" s="30">
        <v>195.95427007941592</v>
      </c>
      <c r="V80" s="30">
        <v>2.3340354890096102</v>
      </c>
      <c r="W80" s="30">
        <v>41.726699933482728</v>
      </c>
      <c r="X80" s="32"/>
      <c r="Y80" s="32">
        <v>0</v>
      </c>
      <c r="Z80" s="32">
        <v>0</v>
      </c>
      <c r="AA80" s="32">
        <v>1</v>
      </c>
      <c r="AB80" s="32">
        <v>0</v>
      </c>
      <c r="AC80" s="32">
        <v>0</v>
      </c>
      <c r="AD80" s="32">
        <v>0</v>
      </c>
      <c r="AE80" s="32"/>
      <c r="AF80" s="32">
        <v>23</v>
      </c>
      <c r="AG80" s="32">
        <v>28</v>
      </c>
      <c r="AH80" s="32">
        <v>1</v>
      </c>
      <c r="AI80" s="32">
        <v>0</v>
      </c>
      <c r="AJ80" s="32">
        <v>0</v>
      </c>
      <c r="AK80" s="32">
        <v>2</v>
      </c>
      <c r="AL80" s="32"/>
      <c r="AM80" s="32">
        <v>44</v>
      </c>
      <c r="AN80" s="32">
        <v>64</v>
      </c>
      <c r="AO80" s="32">
        <v>1</v>
      </c>
      <c r="AP80" s="32">
        <v>1</v>
      </c>
      <c r="AQ80" s="32">
        <v>8</v>
      </c>
      <c r="AR80" s="32">
        <v>9</v>
      </c>
    </row>
    <row r="81" spans="2:44" ht="11" customHeight="1" x14ac:dyDescent="0.2">
      <c r="B81" s="15" t="s">
        <v>224</v>
      </c>
      <c r="C81" s="15" t="s">
        <v>296</v>
      </c>
      <c r="D81" s="52"/>
      <c r="E81" s="52"/>
      <c r="F81" s="15" t="s">
        <v>104</v>
      </c>
      <c r="G81" s="15" t="s">
        <v>141</v>
      </c>
      <c r="H81" s="15" t="s">
        <v>203</v>
      </c>
      <c r="I81" s="15">
        <v>808790</v>
      </c>
      <c r="J81" s="15">
        <v>808813</v>
      </c>
      <c r="K81" s="15" t="s">
        <v>204</v>
      </c>
      <c r="L81" s="15"/>
      <c r="M81" s="30">
        <v>0</v>
      </c>
      <c r="N81" s="30">
        <v>3.0990743065046473</v>
      </c>
      <c r="O81" s="30">
        <v>1.838296120092209</v>
      </c>
      <c r="P81" s="31"/>
      <c r="Q81" s="30">
        <v>249.79325823135017</v>
      </c>
      <c r="R81" s="30">
        <v>3.5123952428118828</v>
      </c>
      <c r="S81" s="30">
        <v>0</v>
      </c>
      <c r="T81" s="31"/>
      <c r="U81" s="30">
        <v>78.018829753841516</v>
      </c>
      <c r="V81" s="30">
        <v>8.1691242115336369</v>
      </c>
      <c r="W81" s="30">
        <v>14.727070564758611</v>
      </c>
      <c r="X81" s="31"/>
      <c r="Y81" s="31">
        <v>0</v>
      </c>
      <c r="Z81" s="31">
        <v>0</v>
      </c>
      <c r="AA81" s="31">
        <v>2</v>
      </c>
      <c r="AB81" s="31">
        <v>1</v>
      </c>
      <c r="AC81" s="31">
        <v>1</v>
      </c>
      <c r="AD81" s="31">
        <v>0</v>
      </c>
      <c r="AE81" s="31"/>
      <c r="AF81" s="31">
        <v>52</v>
      </c>
      <c r="AG81" s="31">
        <v>80</v>
      </c>
      <c r="AH81" s="31">
        <v>2</v>
      </c>
      <c r="AI81" s="31">
        <v>1</v>
      </c>
      <c r="AJ81" s="31">
        <v>0</v>
      </c>
      <c r="AK81" s="31">
        <v>0</v>
      </c>
      <c r="AL81" s="31"/>
      <c r="AM81" s="31">
        <v>18</v>
      </c>
      <c r="AN81" s="31">
        <v>46</v>
      </c>
      <c r="AO81" s="31">
        <v>3</v>
      </c>
      <c r="AP81" s="31">
        <v>4</v>
      </c>
      <c r="AQ81" s="31">
        <v>5</v>
      </c>
      <c r="AR81" s="31">
        <v>1</v>
      </c>
    </row>
    <row r="82" spans="2:44" ht="11" customHeight="1" x14ac:dyDescent="0.2">
      <c r="B82" s="15" t="s">
        <v>20</v>
      </c>
      <c r="C82" s="15" t="s">
        <v>297</v>
      </c>
      <c r="D82" s="52"/>
      <c r="E82" s="52"/>
      <c r="F82" s="15" t="s">
        <v>0</v>
      </c>
      <c r="G82" s="15" t="s">
        <v>2</v>
      </c>
      <c r="H82" s="15" t="s">
        <v>9</v>
      </c>
      <c r="I82" s="15">
        <v>808792</v>
      </c>
      <c r="J82" s="15">
        <v>808815</v>
      </c>
      <c r="K82" s="15" t="s">
        <v>19</v>
      </c>
      <c r="L82" s="15"/>
      <c r="M82" s="30">
        <v>0</v>
      </c>
      <c r="N82" s="30">
        <v>0</v>
      </c>
      <c r="O82" s="30">
        <v>0</v>
      </c>
      <c r="P82" s="31"/>
      <c r="Q82" s="30">
        <v>51.094075547321623</v>
      </c>
      <c r="R82" s="30">
        <v>1.1707984142706276</v>
      </c>
      <c r="S82" s="30">
        <v>0</v>
      </c>
      <c r="T82" s="31"/>
      <c r="U82" s="30">
        <v>12.70073972736955</v>
      </c>
      <c r="V82" s="30">
        <v>1.1670177445048051</v>
      </c>
      <c r="W82" s="30">
        <v>2.4545117607931015</v>
      </c>
      <c r="X82" s="31"/>
      <c r="Y82" s="31">
        <v>0</v>
      </c>
      <c r="Z82" s="31">
        <v>0</v>
      </c>
      <c r="AA82" s="31">
        <v>0</v>
      </c>
      <c r="AB82" s="31">
        <v>0</v>
      </c>
      <c r="AC82" s="31">
        <v>0</v>
      </c>
      <c r="AD82" s="31">
        <v>0</v>
      </c>
      <c r="AE82" s="31"/>
      <c r="AF82" s="31">
        <v>10</v>
      </c>
      <c r="AG82" s="31">
        <v>17</v>
      </c>
      <c r="AH82" s="31">
        <v>0</v>
      </c>
      <c r="AI82" s="31">
        <v>1</v>
      </c>
      <c r="AJ82" s="31">
        <v>0</v>
      </c>
      <c r="AK82" s="31">
        <v>0</v>
      </c>
      <c r="AL82" s="31"/>
      <c r="AM82" s="31">
        <v>1</v>
      </c>
      <c r="AN82" s="31">
        <v>6</v>
      </c>
      <c r="AO82" s="31">
        <v>0</v>
      </c>
      <c r="AP82" s="31">
        <v>1</v>
      </c>
      <c r="AQ82" s="31">
        <v>0</v>
      </c>
      <c r="AR82" s="31">
        <v>1</v>
      </c>
    </row>
    <row r="83" spans="2:44" ht="11" customHeight="1" x14ac:dyDescent="0.2">
      <c r="B83" s="16" t="s">
        <v>21</v>
      </c>
      <c r="C83" s="16" t="s">
        <v>298</v>
      </c>
      <c r="D83" s="53"/>
      <c r="E83" s="53"/>
      <c r="F83" s="16" t="s">
        <v>104</v>
      </c>
      <c r="G83" s="16" t="s">
        <v>141</v>
      </c>
      <c r="H83" s="16" t="s">
        <v>203</v>
      </c>
      <c r="I83" s="16">
        <v>808862</v>
      </c>
      <c r="J83" s="16">
        <v>808885</v>
      </c>
      <c r="K83" s="16" t="s">
        <v>205</v>
      </c>
      <c r="L83" s="16"/>
      <c r="M83" s="33">
        <v>0</v>
      </c>
      <c r="N83" s="33">
        <v>0</v>
      </c>
      <c r="O83" s="33">
        <v>1.838296120092209</v>
      </c>
      <c r="P83" s="33"/>
      <c r="Q83" s="33">
        <v>30.277970694709111</v>
      </c>
      <c r="R83" s="33">
        <v>2.3415968285412552</v>
      </c>
      <c r="S83" s="33">
        <v>0</v>
      </c>
      <c r="T83" s="33"/>
      <c r="U83" s="33">
        <v>16.329522506617991</v>
      </c>
      <c r="V83" s="33">
        <v>4.6680709780192204</v>
      </c>
      <c r="W83" s="33">
        <v>14.727070564758611</v>
      </c>
      <c r="X83" s="33"/>
      <c r="Y83" s="33">
        <v>0</v>
      </c>
      <c r="Z83" s="33">
        <v>0</v>
      </c>
      <c r="AA83" s="33">
        <v>0</v>
      </c>
      <c r="AB83" s="33">
        <v>0</v>
      </c>
      <c r="AC83" s="33">
        <v>0</v>
      </c>
      <c r="AD83" s="33">
        <v>1</v>
      </c>
      <c r="AE83" s="33"/>
      <c r="AF83" s="33">
        <v>7</v>
      </c>
      <c r="AG83" s="33">
        <v>9</v>
      </c>
      <c r="AH83" s="33">
        <v>2</v>
      </c>
      <c r="AI83" s="33">
        <v>0</v>
      </c>
      <c r="AJ83" s="33">
        <v>0</v>
      </c>
      <c r="AK83" s="33">
        <v>0</v>
      </c>
      <c r="AL83" s="33"/>
      <c r="AM83" s="33">
        <v>3</v>
      </c>
      <c r="AN83" s="33">
        <v>6</v>
      </c>
      <c r="AO83" s="33">
        <v>2</v>
      </c>
      <c r="AP83" s="33">
        <v>2</v>
      </c>
      <c r="AQ83" s="33">
        <v>5</v>
      </c>
      <c r="AR83" s="33">
        <v>1</v>
      </c>
    </row>
  </sheetData>
  <mergeCells count="122">
    <mergeCell ref="C77:C79"/>
    <mergeCell ref="Y78:AD78"/>
    <mergeCell ref="AF78:AK78"/>
    <mergeCell ref="AM78:AR78"/>
    <mergeCell ref="D80:D83"/>
    <mergeCell ref="E80:E83"/>
    <mergeCell ref="B50:B51"/>
    <mergeCell ref="B72:B73"/>
    <mergeCell ref="X50:X51"/>
    <mergeCell ref="X72:X73"/>
    <mergeCell ref="C50:C51"/>
    <mergeCell ref="M77:W77"/>
    <mergeCell ref="X77:X79"/>
    <mergeCell ref="M78:O78"/>
    <mergeCell ref="Q78:S78"/>
    <mergeCell ref="U78:W78"/>
    <mergeCell ref="AP72:AP73"/>
    <mergeCell ref="AQ72:AQ73"/>
    <mergeCell ref="AR72:AR73"/>
    <mergeCell ref="B77:B79"/>
    <mergeCell ref="D77:D79"/>
    <mergeCell ref="E77:F78"/>
    <mergeCell ref="G77:G79"/>
    <mergeCell ref="H77:J78"/>
    <mergeCell ref="K77:K79"/>
    <mergeCell ref="AI72:AI73"/>
    <mergeCell ref="AJ72:AJ73"/>
    <mergeCell ref="AK72:AK73"/>
    <mergeCell ref="AM72:AM73"/>
    <mergeCell ref="AN72:AN73"/>
    <mergeCell ref="AO72:AO73"/>
    <mergeCell ref="AB72:AB73"/>
    <mergeCell ref="AC72:AC73"/>
    <mergeCell ref="AD72:AD73"/>
    <mergeCell ref="AF72:AF73"/>
    <mergeCell ref="AG72:AG73"/>
    <mergeCell ref="AH72:AH73"/>
    <mergeCell ref="U72:U73"/>
    <mergeCell ref="V72:V73"/>
    <mergeCell ref="W72:W73"/>
    <mergeCell ref="Y72:Y73"/>
    <mergeCell ref="Z72:Z73"/>
    <mergeCell ref="AA72:AA73"/>
    <mergeCell ref="M72:M73"/>
    <mergeCell ref="N72:N73"/>
    <mergeCell ref="O72:O73"/>
    <mergeCell ref="Q72:Q73"/>
    <mergeCell ref="R72:R73"/>
    <mergeCell ref="S72:S73"/>
    <mergeCell ref="D72:D73"/>
    <mergeCell ref="E72:E73"/>
    <mergeCell ref="C72:C73"/>
    <mergeCell ref="AR50:AR51"/>
    <mergeCell ref="D55:D56"/>
    <mergeCell ref="E55:E56"/>
    <mergeCell ref="D59:D60"/>
    <mergeCell ref="E59:E60"/>
    <mergeCell ref="D64:D65"/>
    <mergeCell ref="E64:E65"/>
    <mergeCell ref="AK50:AK51"/>
    <mergeCell ref="AM50:AM51"/>
    <mergeCell ref="AN50:AN51"/>
    <mergeCell ref="AO50:AO51"/>
    <mergeCell ref="AP50:AP51"/>
    <mergeCell ref="AQ50:AQ51"/>
    <mergeCell ref="AD50:AD51"/>
    <mergeCell ref="AF50:AF51"/>
    <mergeCell ref="AG50:AG51"/>
    <mergeCell ref="AH50:AH51"/>
    <mergeCell ref="AI50:AI51"/>
    <mergeCell ref="AJ50:AJ51"/>
    <mergeCell ref="W50:W51"/>
    <mergeCell ref="Y50:Y51"/>
    <mergeCell ref="Z50:Z51"/>
    <mergeCell ref="AA50:AA51"/>
    <mergeCell ref="AB50:AB51"/>
    <mergeCell ref="AC50:AC51"/>
    <mergeCell ref="O50:O51"/>
    <mergeCell ref="Q50:Q51"/>
    <mergeCell ref="R50:R51"/>
    <mergeCell ref="S50:S51"/>
    <mergeCell ref="U50:U51"/>
    <mergeCell ref="V50:V51"/>
    <mergeCell ref="M50:M51"/>
    <mergeCell ref="N50:N51"/>
    <mergeCell ref="D45:D46"/>
    <mergeCell ref="E45:E46"/>
    <mergeCell ref="D47:D48"/>
    <mergeCell ref="E47:E48"/>
    <mergeCell ref="D49:D52"/>
    <mergeCell ref="E49:E52"/>
    <mergeCell ref="D33:D35"/>
    <mergeCell ref="E33:E35"/>
    <mergeCell ref="D37:D39"/>
    <mergeCell ref="E37:E39"/>
    <mergeCell ref="D42:D43"/>
    <mergeCell ref="E42:E43"/>
    <mergeCell ref="D18:D21"/>
    <mergeCell ref="E18:E21"/>
    <mergeCell ref="D23:D24"/>
    <mergeCell ref="E23:E24"/>
    <mergeCell ref="D31:D32"/>
    <mergeCell ref="E31:E32"/>
    <mergeCell ref="Y6:AD6"/>
    <mergeCell ref="AF6:AK6"/>
    <mergeCell ref="AM6:AR6"/>
    <mergeCell ref="D9:D11"/>
    <mergeCell ref="E9:E11"/>
    <mergeCell ref="D16:D17"/>
    <mergeCell ref="E16:E17"/>
    <mergeCell ref="M5:W5"/>
    <mergeCell ref="X5:X7"/>
    <mergeCell ref="M6:O6"/>
    <mergeCell ref="Q6:S6"/>
    <mergeCell ref="U6:W6"/>
    <mergeCell ref="B5:B7"/>
    <mergeCell ref="D5:D7"/>
    <mergeCell ref="E5:F6"/>
    <mergeCell ref="G5:G7"/>
    <mergeCell ref="H5:J6"/>
    <mergeCell ref="K5:K7"/>
    <mergeCell ref="C5:C7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7-03-08T00:52:36Z</dcterms:created>
  <dcterms:modified xsi:type="dcterms:W3CDTF">2017-04-21T08:28:05Z</dcterms:modified>
</cp:coreProperties>
</file>